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0910"/>
  <workbookPr autoCompressPictures="0"/>
  <bookViews>
    <workbookView xWindow="0" yWindow="0" windowWidth="25600" windowHeight="16060"/>
  </bookViews>
  <sheets>
    <sheet name="Network_Fig6" sheetId="1" r:id="rId1"/>
    <sheet name="Edges_Fig6" sheetId="2" r:id="rId2"/>
    <sheet name="Network_Fig7" sheetId="3" r:id="rId3"/>
    <sheet name="Edges_Fig7" sheetId="4" r:id="rId4"/>
  </sheets>
  <definedNames>
    <definedName name="_xlnm._FilterDatabase" localSheetId="0" hidden="1">Network_Fig6!$A$1:$AQ$44</definedName>
  </definedNames>
  <calcPr calcId="162913"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79" uniqueCount="890">
  <si>
    <t>P63313</t>
  </si>
  <si>
    <t>TMSB10</t>
  </si>
  <si>
    <t>9606.ENSP00000233143</t>
  </si>
  <si>
    <t>Thymosin beta-10; Plays an important role in the organization of the cytoskeleton. Binds to and sequesters actin monomers (G actin) and therefore inhibits actin polymerization (By similarity); Belongs to the thymosin beta family.</t>
  </si>
  <si>
    <t>stringdb:9606.ENSP00000233143</t>
  </si>
  <si>
    <t>stringdb</t>
  </si>
  <si>
    <t>protein</t>
  </si>
  <si>
    <t>MADKPDMGEIASFDKAKLKKTETQEKNTLPTKETIEQEKRSEIS</t>
  </si>
  <si>
    <t>Homo sapiens</t>
  </si>
  <si>
    <t>https://version-12-0.string-db.org/images/Proteinpictures/pdb/1h/1hj0_A.png</t>
  </si>
  <si>
    <t>Tbio</t>
  </si>
  <si>
    <t>Other</t>
  </si>
  <si>
    <t>P05231</t>
  </si>
  <si>
    <t>IL6</t>
  </si>
  <si>
    <t>9606.ENSP00000385675</t>
  </si>
  <si>
    <t>Interleukin-6; Cytokine with a wide variety of biological functions. It is a potent inducer of the acute phase response. Plays an essential role in the final differentiation of B-cells into Ig-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macytoma growth and induces nerve cells differentiation; Belongs to the IL-6 superfamily.</t>
  </si>
  <si>
    <t>stringdb:9606.ENSP00000385675</t>
  </si>
  <si>
    <t>MNSFSTSAFGPVAFSLGLLLVLPAAFPAPVPPGEDSKDVAAPHRQPLTSSERIDKQIRYILDGISALRKETCNKSNMCESSKEALAENNLNLPKMAEKDGCFQSGFNEETCLVKIITGLLEFEVYLEYLQNRFESSEEQARAVQMSTKVLIQFLQKKAKNLDAITTPDPTTNASLLTKLQAQNQWLQDMTTHLILRSFKEFLQSSLRALRQM</t>
  </si>
  <si>
    <t>https://version-12-0.string-db.org/images/Proteinpictures/pdb/4c/4cni_C.png</t>
  </si>
  <si>
    <t>Tclin</t>
  </si>
  <si>
    <t>Q99538</t>
  </si>
  <si>
    <t>LGMN</t>
  </si>
  <si>
    <t>9606.ENSP00000376911</t>
  </si>
  <si>
    <t>Legumain; Has a strict specificity for hydrolysis of asparaginyl bonds. Can also cleave aspartyl bonds slowly, especially under acidic conditions. Required for normal lysosomal protein degradation in renal proximal tubules. Required for normal degradation of internalized EGFR. Plays a role in the regulation of cell proliferation via its role in EGFR degradation (By similarity). May be involved in the processing of proteins for MHC class II antigen presentation in the lysosomal/endosomal system; Belongs to the peptidase C13 family.</t>
  </si>
  <si>
    <t>stringdb:9606.ENSP00000376911</t>
  </si>
  <si>
    <t>MVWKVAVFLSVALGIGAVPIDDPEDGGKHWVVIVAGSNGWYNYRHQADACHAYQIIHRNGIPDEQIVVMMYDDIAYSEDNPTPGIVINRPNGTDVYQGVPKDYTGEDVTPQNFLAVLRGDAEAVKGIGSGKVLKSGPQDHVFIYFTDHGSTGILVFPNEDLHVKDLNETIHYMYKHKMYRKMVFYIEACESGSMMNHLPDNINVYATTAANPRESSYACYYDEKRSTYLGDWYSVNWMEDSDVEDLTKETLHKQYHLVKSHTNTSHVMQYGNKTISTMKVMQFQGMKRKASSPVPLPPVTHLDLTPSPDVPLTIMKRKLMNTNDLEESRQLTEEIQRHLDARHLIEKSVRKIVSLLAASEAEVEQLLSERAPLTGHSCYPEALLHFRTHCFNWHSPTYEYALRHLYVLVNLCEKPYPLHRIKLSMDHVCLGHY</t>
  </si>
  <si>
    <t>https://version-12-0.string-db.org/images/Proteinpictures/pdb/4f/4fgu_A.png</t>
  </si>
  <si>
    <t>Tchem</t>
  </si>
  <si>
    <t>Enzyme</t>
  </si>
  <si>
    <t>P07711</t>
  </si>
  <si>
    <t>CTSL</t>
  </si>
  <si>
    <t>9606.ENSP00000345344</t>
  </si>
  <si>
    <t xml:space="preserve">Cathepsin L1 heavy chain; Thiol protease important for the overall degradation of proteins in lysosomes (Probable). Involved in the solubilization of cross-linked TG/thyroglobulin and in the subsequent release of thyroid hormone thyroxine (T4) by limited proteolysis of TG/thyroglobulin in the thyroid follicle lumen (By similarity). </t>
  </si>
  <si>
    <t>stringdb:9606.ENSP00000345344</t>
  </si>
  <si>
    <t>MNPTLILAAFCLGIASATLTFDHSLEAQWTKWKAMHNRLYGMNEEGWRRAVWEKNMKMIELHNQEYREGKHSFTMAMNAFGDMTSEEFRQVMNGFQNRKPRKGKVFQEPLFYEAPRSVDWREKGYVTPVKNQGQCGSCWAFSATGALEGQMFRKTGRLISLSEQNLVDCSGPQGNEGCNGGLMDYAFQYVQDNGGLDSEESYPYEATEESCKYNPKYSVANDTGFVDIPKQEKALMKAVATVGPISVAIDAGHESFLFYKEGIYFEPDCSSEDMDHGVLVVGYGFESTESDNNKYWLVKNSWGEEWGMGGYVKMAKDRRNHCGIASAASYPTV</t>
  </si>
  <si>
    <t>https://version-12-0.string-db.org/images/Proteinpictures/pdb/1c/1cs8_A.png</t>
  </si>
  <si>
    <t>P01579</t>
  </si>
  <si>
    <t>IFNG</t>
  </si>
  <si>
    <t>9606.ENSP00000229135</t>
  </si>
  <si>
    <t xml:space="preserve">Interferon gamma; Produced by lymphocytes activated by specific antigens or mitogens. IFN-gamma, in addition to having antiviral activity, has important immunoregulatory functions. It is a potent activator of macrophages, it has antiproliferative effects on transformed cells and it can potentiate the antiviral and antitumor effects of the type I interferons; Belongs to the type II (or gamma) interferon family. </t>
  </si>
  <si>
    <t>stringdb:9606.ENSP00000229135</t>
  </si>
  <si>
    <t>MKYTSYILAFQLCIVLGSLGCYCQDPYVKEAENLKKYFNAGHSDVADNGTLFLGILKNWKEESDRKIMQSQIVSFYFKLFKNFKDDQSIQKSVETIKEDMNVKFFNSNKKKRDDFEKLTNYSVTDLNVQRKAIHELIQVMAELSPAAKTGKRKRSQMLFRGRRASQ</t>
  </si>
  <si>
    <t>https://version-12-0.string-db.org/images/Proteinpictures/pdb/6e/6e3k_A.png</t>
  </si>
  <si>
    <t>P52888</t>
  </si>
  <si>
    <t>THOP1</t>
  </si>
  <si>
    <t>9606.ENSP00000304467</t>
  </si>
  <si>
    <t>Thimet oligopeptidase; Involved in the metabolism of neuropeptides under 20 amino acid residues long. Involved in cytoplasmic peptide degradation. Able to degrade the amyloid-beta precursor protein and generate amyloidogenic fragments.</t>
  </si>
  <si>
    <t>stringdb:9606.ENSP00000304467</t>
  </si>
  <si>
    <t>MKPPAACAGDMADAASPCSVVNDLRWDLSAQQIEERTRELIEQTKRVYDQVGTQEFEDVSYESTLKALADVEVTYTVQRNILDFPQHVSPSKDIRTASTEADKKLSEFDVEMSMREDVYQRIVWLQEKVQKDSLRPEAARYLERLIKLGRRNGLHLPRETQENIKRIKKKLSLLCIDFNKNLNEDTTFLPFTLQELGGLPEDFLNSLEKMEDGKLKVTLKYPHYFPLLKKCHVPETRRKVEEAFNCRCKEENCAILKELVTLRAQKSRLLGFHTHADYVLEMNMAKTSQTVATFLDELAQKLKPLGEQERAVILELKRAECERRGLPFDGRIRAWDMRYYMNQVEETRYCVDQNLLKEYFPVQVVTHGLLGIYQELLGLAFHHEEGASAWHEDVRLYTARDAASGEVVGKFYLDLYPREGKYGHAACFGLQPGCLRQDGSRQIAIAAMVANFTKPTADAPSLLQHDEVETYFHEFGHVMHQLCSQAEFAMFSGTHVERDFVEAPSQMLENWVWEQEPLLRMSRHYRTGSAVPRELLEKLIESRQANTGLFNLRQIVLAKVDQALHTQTDADPAEEYARLCQEILGVPATPGTNMPATFGHLAGGYDAQYYGYLWSEVYSMDMFHTRFKQEGVLNSKVGMDYRSCILRPGGSEDASAMLRRFLGRDPKQDAFLLSKGLQVGGCEPEPQVC</t>
  </si>
  <si>
    <t>https://version-12-0.string-db.org/images/Proteinpictures/pdb/1s/1s4b_P.png</t>
  </si>
  <si>
    <t>Q4CL62</t>
  </si>
  <si>
    <t>Q4CL62_TRYCC</t>
  </si>
  <si>
    <t>353153.Q4CL62</t>
  </si>
  <si>
    <t>stringdb:353153.Q4CL62</t>
  </si>
  <si>
    <t>GVGLYSALTLAAFEDMGVYLANYSAAEMLWWGNNSGCGLLEKKCLTEGITEYPDLFCNCFWSAGYDFCTYDRLSLGRCDLMRHDEALPEEYRYFADPRVGGDDLFMSRCPIVEGYSNTGCTNGDPSVMPGSIVGPNSRCVKGKDLQFDDEYIGDVCVDTRCGDGTVSVRFLRDDAWHECQAGETVTPPSGPWRGSIVCPQYADVCAAFPNISGHPIPVVDPPLADDPPSAEVAEEDEGETPRKRQRRL</t>
  </si>
  <si>
    <t>Trypanosoma cruzi</t>
  </si>
  <si>
    <t>https://version-12-0.string-db.org/images/Proteinpictures/sm/f34/f34bb90feaee04cbfb3e7216.png</t>
  </si>
  <si>
    <t>O60760</t>
  </si>
  <si>
    <t>HPGDS</t>
  </si>
  <si>
    <t>9606.ENSP00000295256</t>
  </si>
  <si>
    <t xml:space="preserve">Hematopoietic prostaglandin D synthase; Bifunctional enzyme which catalyzes both the conversion of PGH2 to PGD2, a prostaglandin involved in smooth muscle contraction/relaxation and a potent inhibitor of platelet aggregation, and the conjugation of glutathione with a wide range of aryl halides and organic isothiocyanates. Also exhibits low glutathione-peroxidase activity towards cumene hydroperoxide. ECO:0000269|PubMed:11672424, ECO:0000269|PubMed:12627223, ECO:0000269|PubMed:15113825, ECO:0000269|PubMed:16547010, ECO:0000269|PubMed:19939518, ECO:0000269|PubMed:9353279,; Belongs to the GST superfamily. Sigma family. </t>
  </si>
  <si>
    <t>stringdb:9606.ENSP00000295256</t>
  </si>
  <si>
    <t>MPNYKLTYFNMRGRAEIIRYIFAYLDIQYEDHRIEQADWPEIKSTLPFGKIPILEVDGLTLHQSLAIARYLTKNTDLAGNTEMEQCHVDAIVDTLDDFMSCFPWAEKKQDVKEQMFNELLTYNAPHLMQDLDTYLGGREWLIGNSVTWADFYWEICSTTLLVFKPDLLDNHPRLVTLRKKVQAIPAVANWIKRRPQTKL</t>
  </si>
  <si>
    <t>https://version-12-0.string-db.org/images/Proteinpictures/pdb/5y/5yx1_A.png</t>
  </si>
  <si>
    <t>P07858</t>
  </si>
  <si>
    <t>CTSB</t>
  </si>
  <si>
    <t>9606.ENSP00000345672</t>
  </si>
  <si>
    <t>Cathepsin B heavy chain; Thiol protease which is believed to participate in intracellular degradation and turnover of proteins . Cleaves matrix extracellular phosphoglycoprotein MEPE . Involved in the solubilization of cross-linked TG/thyroglobulin in the thyroid follicle lumen (By similarity). Has also been implicated in tumor invasion and metastasis . ; Belongs to the peptidase C1 family. ProRule:PRU10088, ECO:0000255|PROSITE-ProRule:PRU10089,</t>
  </si>
  <si>
    <t>stringdb:9606.ENSP00000345672</t>
  </si>
  <si>
    <t>MWQLWASLCCLLVLANARSRPSFHPLSDELVNYVNKRNTTWQAGHNFYNVDMSYLKRLCGTFLGGPKPPQRVMFTEDLKLPASFDAREQWPQCPTIKEIRDQGSCGSCWAFGAVEAISDRICIHTNAHVSVEVSAEDLLTCCGSMCGDGCNGGYPAEAWNFWTRKGLVSGGLYESHVGCRPYSIPPCEHHVNGSRPPCTGEGDTPKCSKICEPGYSPTYKQDKHYGYNSYSVSNSEKDIMAEIYKNGPVEGAFSVYSDFLLYKSGVYQHVTGEMMGGHAIRILGWGVENGTPYWLVANSWNTDWGDNGFFKILRGQDHCGIESEVVAGIPRTDQYWEKI</t>
  </si>
  <si>
    <t>https://version-12-0.string-db.org/images/Proteinpictures/pdb/3p/3pbh_A.png</t>
  </si>
  <si>
    <t>P07339</t>
  </si>
  <si>
    <t>CTSD</t>
  </si>
  <si>
    <t>9606.ENSP00000236671</t>
  </si>
  <si>
    <t>Cathepsin D heavy chain; Acid protease active in intracellular protein breakdown. Plays a role in APP processing following cleavage and activation by ADAM30 which leads to APP degradation . Involved in the pathogenesis of several diseases such as breast cancer and possibly Alzheimer disease.</t>
  </si>
  <si>
    <t>stringdb:9606.ENSP00000236671</t>
  </si>
  <si>
    <t>MQPSSLLPLALCLLAAPASALVRIPLHKFTSIRRTMSEVGGSVEDLIAKGPVSKYSQAVPAVTEGPIPEVLKNYMDAQYYGEIGIGTPPQCFTVVFDTGSSNLWVPSIHCKLLDIACWIHHKYNSDKSSTYVKNGTSFDIHYGSGSLSGYLSQDTVSVPCQSASSASALGGVKVERQVFGEATKQPGITFIAAKFDGILGMAYPRISVNNVLPVFDNLMQQKLVDQNIFSFYLSRDPDAQPGGELMLGGTDSKYYKGSLSYLNVTRKAYWQVHLDQVEVASGLTLCKEGCEAIVDTGTSLMVGPVDEVRELQKAIGAVPLIQGEYMIPCEKVSTLPAITLKLGGKGYKLSPEDYTLKVSQAGKTLCLSGFMGMDIPPPSGPLWILGDVFIGRYYTVFDRDNNRVGFAEAARL</t>
  </si>
  <si>
    <t>https://version-12-0.string-db.org/images/Proteinpictures/pdb/5u/5ux4_A.png</t>
  </si>
  <si>
    <t>P22301</t>
  </si>
  <si>
    <t>IL10</t>
  </si>
  <si>
    <t>9606.ENSP00000412237</t>
  </si>
  <si>
    <t>Interleukin-10; Major immune regulatory cytokine that acts on many cells of the immune system where it has profound anti-inflammatory functions, limiting excessive tissue disruption caused by inflammation. Mechanistically, IL10 binds to its heterotetrameric receptor comprising IL10RA and IL10RB leading to JAK1 and STAT2-mediated phosphorylation of STAT3 . In turn, STAT3 translocates to the nucleus where it drives expression of anti-inflammatory mediators . Targets antigen-presenting cells (APCs) such as macrophages and monocytes and inhibits their release of pro- inflammatory cytokines including granulocyte-macrophage colony- stimulating factor /GM-CSF, granulocyte colony-stimulating factor/G- CSF, IL-1 alpha, IL-1 beta, IL-6, IL-8 and TNF-alpha (PubMed:1940799, PubMed:7512027, PubMed:11564774). Interferes also with antigen presentation by reducing the expression of MHC-class II and co- stimulatory molecules, thereby inhibiting their ability to induce T cell activation . In addition, controls the inflammatory response of macrophages by reprogramming essential metabolic pathways including mTOR signaling (By similarity).  ECO:0000269|PubMed:16982608, ECO:0000269|PubMed:18025162, ECO:0000269|PubMed:1940799, ECO:0000269|PubMed:7512027,; Belongs to the IL-10 family.</t>
  </si>
  <si>
    <t>stringdb:9606.ENSP00000412237</t>
  </si>
  <si>
    <t>MHSSALLCCLVLLTGVRASPGQGTQSENSCTHFPGNLPNMLRDLRDAFSRVKTFFQMKDQLDNLLLKESLLEDFKGYLGCQALSEMIQFYLEEVMPQAENQDPDIKAHVNSLGENLKTLRLRLRRCHRFLPCENKSKAVEQVKNAFNKLQEKGIYKAMSEFDIFINYIEAYMTMKIRN</t>
  </si>
  <si>
    <t>https://version-12-0.string-db.org/images/Proteinpictures/pdb/6x/6x93_D.png</t>
  </si>
  <si>
    <t>O14920</t>
  </si>
  <si>
    <t>IKBKB</t>
  </si>
  <si>
    <t>9606.ENSP00000430684</t>
  </si>
  <si>
    <t>Inhibitor of nuclear factor kappa-B kinase subunit beta; Serine kinase that plays an essential role in the NF-kappa-B signaling pathway which is activated by multiple stimuli such as inflammatory cytokines, bacterial or viral products, DNA damages or other cellular stresses . Acts as part of the canonical IKK complex in the conventional pathway of NF-kappa-B activation. Phosphorylates inhibitors of NF-kappa-B on 2 critical serine residues. These modifications allow polyubiquitination of the inhibitors and subsequent degradation by the proteasome. In turn, free NF-kappa-B is translocated into the nucleus and activates the transcription of hundreds of genes involved in immune response, growth control, or protection against apoptosis. In addition to the NF-kappa-B inhibitors, phosphorylates several other components of the signaling pathway including NEMO/IKBKG, NF-kappa-B subunits RELA and NFKB1, as well as IKK-related kinases TBK1 and IKBKE. IKK-related kinase phosphorylations may prevent the overproduction of inflammatory mediators since they exert a negative regulation on canonical IKKs. Phosphorylates FOXO3, mediating the TNF-dependent inactivation of this pro-apoptotic transcription factor. Also phosphorylates other substrates including NCOA3, BCL10 and IRS1. Within the nucleus, acts as an adapter protein for NFKBIA degradation in UV-induced NF-kappa-B activation (PubMed:11297557, PubMed:15084260, PubMed:17213322, PubMed:19716809, PubMed:20410276, PubMed:20434986, PubMed:20797629, PubMed:21138416, PubMed:30337470). Phosphorylates RIPK1 at 'Ser-25' which represses its kinase activity and consequently prevents TNF- mediated RIPK1-dependent cell death (By similarity).  ECO:0000269|PubMed:15084260, ECO:0000269|PubMed:17213322, ECO:0000269|PubMed:19716809, ECO:0000269|PubMed:20410276, ECO:0000269|PubMed:20434986, ECO:0000269|PubMed:20797629,</t>
  </si>
  <si>
    <t>stringdb:9606.ENSP00000430684</t>
  </si>
  <si>
    <t>MSWSPSLTTQTCGAWEMKERLGTGGFGNVIRWHNQETGEQIAIKQCRQELSPRNRERWCLEIQIMRRLTHPNVVAARDVPEGMQNLAPNDLPLLAMEYCQGGDLRKYLNQFENCCGLREGAILTLLSDIASALRYLHENRIIHRDLKPENIVLQQGEQRLIHKIIDLGYAKELDQGSLCTSFVGTLQYLAPELLEQQKYTVTVDYWSFGTLAFECITGFRPFLPNWQPVQWHSKVRQKSEVDIVVSEDLNGTVKFSSSLPYPNNLNSVLAERLEKWLQLMLMWHPRQRGTDPTYGPNGCFKALDDILNLKLVHILNMVTGTIHTYPVTEDESLQSLKARIQQDTGIPEEDQELLQEAGLALIPDKPATQCISDGKLNEGHTLDMDLVFLFDNSKITYETQISPRPQPESVSCILQEPKRNLAFFQLRKVWGQVWHSIQTLKEDCNRLQQGQRAAMMNLLRNNSCLSKMKNSMASMSQQLKAKLDFFKTSIQIDLEKYSEQTEFGITSDKLLLAWREMEQAVELCGRENEVKLLVERMMALQTDIVDLQRSPMGRKQGGTLDDLEEQARELYRRLREKPRDQRTEGDSQEMVRLLLQAIQSFEKKVRVIYTQLSKTVVCKQKALELLPKVEEVVSLMNEDEKTVVRLQEKRQKELWNLLKIACSKVRGPVSGSPDSMNASRLSQPGQLMSQPSTASNSLPEPAKKSEELVAEAHNLCTLLENAIQDTVREQDQSFTALDWSWLQTEEEEHSCLEQAS</t>
  </si>
  <si>
    <t>https://version-12-0.string-db.org/images/Proteinpictures/pdb/4e/4e3c_A.png</t>
  </si>
  <si>
    <t>Kinase</t>
  </si>
  <si>
    <t>P01730</t>
  </si>
  <si>
    <t>CD4</t>
  </si>
  <si>
    <t>9606.ENSP00000011653</t>
  </si>
  <si>
    <t xml:space="preserve">T-cell surface glycoprotein CD4; Integral membrane glycoprotein that plays an essential role in the immune response and serves multiple functions in responses against both external and internal offenses. In T-cells, functions primarily as a coreceptor for MHC class II molecule:peptide complex. The antigens presented by class II peptides are derived from extracellular proteins while class I peptides are derived from cytosolic proteins. Interacts simultaneously with the T-cell receptor (TCR) and the MHC class II presented by antigen presenting cells (APCs). In turn, recruits the Src kinase LCK to the vicinity of the TCR-CD3 complex. LCK then initiates different intracellular signaling pathways by phosphorylating various substrates ultimately leading to lymphokine production, motility, adhesion and activation of T-helper cells. In other cells such as macrophages or NK cells, plays a role in differentiation/activation, cytokine expression and cell migration in a TCR/LCK-independent pathway. Participates in the development of T- helper cells in the thymus and triggers the differentiation of monocytes into functional mature macrophages. </t>
  </si>
  <si>
    <t>stringdb:9606.ENSP00000011653</t>
  </si>
  <si>
    <t>MNRGVPFRHLLLVLQLALLPAATQGKKVVLGKKGDTVELTCTASQKKSIQFHWKNSNQIKILGNQGSFLTKGPSKLNDRADSRRSLWDQGNFPLIIKNLKIEDSDTYICEVEDQKEEVQLLVFGLTANSDTHLLQGQSLTLTLESPPGSSPSVQCRSPRGKNIQGGKTLSVSQLELQDSGTWTCTVLQNQKKVEFKIDIVVLAFQKASSIVYKKEGEQVEFSFPLAFTVEKLTGSGELWWQAERASSSKSWITFDLKNKEVSVKRVTQDPKLQMGKKLPLHLTLPQALPQYAGSGNLTLALEAKTGKLHQEVNLVVMRATQLQKNLTCEVWGPTSPKLMLSLKLENKEAKVSKREKAVWVLNPEAGMWQCLLSDSGQVLLESNIKVLPTWSTPVQPMALIVLGGVAGLLLFIGLGIFFCVRCRHRRRQAERMSQIKRLLSEKKTCQCPHRFQKTCSPI</t>
  </si>
  <si>
    <t>https://version-12-0.string-db.org/images/Proteinpictures/pdb/5u/5u1f_M.png</t>
  </si>
  <si>
    <t>P00738</t>
  </si>
  <si>
    <t>HP</t>
  </si>
  <si>
    <t>9606.ENSP00000348170</t>
  </si>
  <si>
    <t>Haptoglobin alpha chain; As a result of hemolysis, hemoglobin is found to accumulate in the kidney and is secreted in the urine. Haptoglobin captures, and combines with free plasma hemoglobin to allow hepatic recycling of heme iron and to prevent kidney damage. Haptoglobin also acts as an antioxidant, has antibacterial activity, and plays a role in modulating many aspects of the acute phase response. Hemoglobin/haptoglobin complexes are rapidly cleared by the macrophage CD163 scavenger receptor expressed on the surface of liver Kupfer cells through an endocytic lysosomal degradation pathway.</t>
  </si>
  <si>
    <t>stringdb:9606.ENSP00000348170</t>
  </si>
  <si>
    <t>MSALGAVIALLLWGQLFAVDSGNDVTDIADDGCPKPPEIAHGYVEHSVRYQCKNYYKLRTEGDGVYTLNDKKQWINKAVGDKLPECEADDGCPKPPEIAHGYVEHSVRYQCKNYYKLRTEGDGVYTLNNEKQWINKAVGDKLPECEAVCGKPKNPANPVQRILGGHLDAKGSFPWQAKMVSHHNLTTGATLINEQWLLTTAKNLFLNHSENATAKDIAPTLTLYVGKKQLVEIEKVVLHPNYSQVDIGLIKLKQKVSVNERVMPICLPSKDYAEVGRVGYVSGWGRNANFKFTDHLKYVMLPVADQDQCIRHYEGSTVPEKKTPKSPVGVQPILNEHTFCAGMSKYQEDTCYGDAGSAFAVHDLEEDTWYATGILSFDKSCAVAEYGVYVKVTSIQDWVQKTIAEN</t>
  </si>
  <si>
    <t>https://version-12-0.string-db.org/images/Proteinpictures/pdb/4w/4wjg_C.png</t>
  </si>
  <si>
    <t>P35222</t>
  </si>
  <si>
    <t>CTNNB1</t>
  </si>
  <si>
    <t>9606.ENSP00000495360</t>
  </si>
  <si>
    <t>Catenin beta-1; Key downstream component of the canonical Wnt signaling pathway.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Involved in the regulation of cell adhesion, as component of an E-cadherin:catenin adhesion complex. Acts as a negative regulator of centrosome cohesion. Involved in the CDK2/PTPN6/CTNNB1/CEACAM1 pathway of insulin internalization. Blocks anoikis of malignant kidney and intestinal epithelial cells and promotes their anchorage-independent growth by down-regulating DAPK2. Disrupts PML function and PML-NB formation by inhibiting RANBP2- mediated sumoylation of PML (PubMed:17524503, PubMed:18077326, PubMed:18086858, PubMed:18957423, PubMed:21262353, PubMed:22647378, PubMed:22699938, PubMed:22155184). Promotes neurogenesis by maintaining sympathetic neuroblasts within the cell cycle (By similarity).  ECO:0000269|PubMed:18077326, ECO:0000269|PubMed:18086858, ECO:0000269|PubMed:18957423, ECO:0000269|PubMed:21262353, ECO:0000269|PubMed:22155184, ECO:0000269|PubMed:22647378,; Belongs to the beta-catenin family.</t>
  </si>
  <si>
    <t>stringdb:9606.ENSP00000495360</t>
  </si>
  <si>
    <t>MATQADLMELDMAMEPDRKAAVSHWQQQSYLDSGIHSGATTTAPSLSGKGNPEEEDVDTSQVLYEWEQGFSQSFTQEQVADIDGQYAMTRAQRVRAAMFPETLDEGMQIPSTQFDAAHPTNVQRLAEPSQMLKHAVVNLINYQDDAELATRAIPELTKLLNDEDQVVVNKAAVMVHQLSKKEASRHAIMRSPQMVSAIVRTMQNTNDVETARCTAGTLHNLSHHREGLLAIFKSGGIPALVKMLGSPVDSVLFYAITTLHNLLLHQEGAKMAVRLAGGLQKMVALLNKTNVKFLAITTDCLQILAYGNQESKLIILASGGPQALVNIMRTYTYEKLLWTTSRVLKVLSVCSSNKPAIVEAGGMQALGLHLTDPSQRLVQNCLWTLRNLSDAATKQEGMEGLLGTLVQLLGSDDINVVTCAAGILSNLTCNNYKNKMMVCQVGGIEALVRTVLRAGDREDITEPAICALRHLTSRHQEAEMAQNAVRLHYGLPVVVKLLHPPSHWPLIKATVGLIRNLALCPANHAPLREQGAIPRLVQLLVRAHQDTQRRTSMGGTQQQFVEGVRMEEIVEGCTGALHILARDVHNRIVIRGLNTIPLFVQLLYSPIENIQRVAAGVLCELAQDKEAAEAIEAEGATAPLTELLHSRNEGVATYAAAVLFRMSEDKPQDYKKRLSVELTSSLFRTEPMAWNETADLGLDIGAQGEPLGYRQDDPSYRSFHSGGYGQDALGMDPMMEHEMGGHHPGADYPVDGLPDLGHAQDLMDGLPPGDSNQLAWFDTDL</t>
  </si>
  <si>
    <t>https://version-12-0.string-db.org/images/Proteinpictures/pdb/2z/2z6g_A.png</t>
  </si>
  <si>
    <t>Q15465</t>
  </si>
  <si>
    <t>SHH</t>
  </si>
  <si>
    <t>9606.ENSP00000297261</t>
  </si>
  <si>
    <t xml:space="preserve">Sonic hedgehog protein N-product; [Sonic hedgehog protein]: The C-terminal part of the sonic hedgehog protein precursor displays an autoproteolysis and a cholesterol transferase activity (By similarity). Both activities result in the cleavage of the full-length protein into two parts (ShhN and ShhC) followed by the covalent attachment of a cholesterol moiety to the C-terminal of the newly generated ShhN (By similarity). Both activities occur in the reticulum endoplasmic (By similarity). Once cleaved, ShhC is degraded in the endoplasmic reticulum (By similarity). </t>
  </si>
  <si>
    <t>stringdb:9606.ENSP00000297261</t>
  </si>
  <si>
    <t>MLLLARCLLLVLVSSLLVCSGLACGPGRGFGKRRHPKKLTPLAYKQFIPNVAEKTLGASGRYEGKISRNSERFKELTPNYNPDIIFKDEENTGADRLMTQRCKDKLNALAISVMNQWPGVKLRVTEGWDEDGHHSEESLHYEGRAVDITTSDRDRSKYGMLARLAVEAGFDWVYYESKAHIHCSVKAENSVAAKSGGCFPGSATVHLEQGGTKLVKDLSPGDRVLAADDQGRLLYSDFLTFLDRDDGAKKVFYVIETREPRERLLLTAAHLLFVAPHNDSATGEPEASSGSGPPSGGALGPRALFASRVRPGQRVYVVAERDGDRRLLPAAVHSVTLSEEAAGAYAPLTAQGTILINRVLASCYAVIEEHSWAHRAFAPFRLAHALLAALAPARTDRGGDSGGGDRGGGGGRVALTAPGAADAPGAGATAGIHWYSQLLYQIGTWLLDSEALHPLGMAVKSS</t>
  </si>
  <si>
    <t>https://version-12-0.string-db.org/images/Proteinpictures/pdb/7e/7e2i_G.png</t>
  </si>
  <si>
    <t>P10415</t>
  </si>
  <si>
    <t>BCL2</t>
  </si>
  <si>
    <t>9606.ENSP00000381185</t>
  </si>
  <si>
    <t xml:space="preserve">Apoptosis regulator Bcl-2; Suppresses apoptosis in a variety of cell systems including factor-dependent lymphohematopoietic and neural cells. Regulates cell death by controlling the mitochondrial membrane permeability. Appears to function in a feedback loop system with caspases. Inhibits caspase activity either by preventing the release of cytochrome c from the mitochondria and/or by binding to the apoptosis-activating factor (APAF-1). May attenuate inflammation by impairing NLRP1-inflammasome activation, hence CASP1 activation and IL1B release . </t>
  </si>
  <si>
    <t>stringdb:9606.ENSP00000381185</t>
  </si>
  <si>
    <t>MAHAGRTGYDNREIVMKYIHYKLSQRGYEWDAGDVGAAPPGAAPAPGIFSSQPGHTPHPAASRDPVARTSPLQTPAAPGAAAGPALSPVPPVVHLTLRQAGDDFSRRYRRDFAEMSSQLHLTPFTARGRFATVVEELFRDGVNWGRIVAFFEFGGVMCVESVNREMSPLVDNIALWMTEYLNRHLHTWIQDNGGWDAFVELYGPSMRPLFDFSWLSLKTLLSLALVGACITLGAYLGHK</t>
  </si>
  <si>
    <t>https://version-12-0.string-db.org/images/Proteinpictures/pdb/5j/5jsn_A.png</t>
  </si>
  <si>
    <t>Q8IUK7</t>
  </si>
  <si>
    <t>ALB</t>
  </si>
  <si>
    <t>9606.ENSP00000295897</t>
  </si>
  <si>
    <t>Serum albumin; Serum albumin, the main protein of plasma, has a good binding capacity for water, Ca(2+), Na(+), K(+), fatty acids, hormones, bilirubin and drugs (Probable). Its main function is the regulation of the colloidal osmotic pressure of blood (Probable). Major zinc transporter in plasma, typically binds about 80% of all plasma zinc . Major calcium and magnesium transporter in plasma, binds approximately 45% of circulating calcium and magnesium in plasma (By similarity). Potentially has more than two calcium-binding sites and might additionally bind calcium in a non-specific manner (By similarity). The shared binding site between zinc and calcium at residue Asp-273 suggests a crosstalk between zinc and calcium transport in the blood (By similarity). The rank order of affinity is zinc &gt; calcium &gt; magnesium (By similarity). Binds to the bacterial siderophore enterobactin and inhibits enterobactin-mediated iron uptake of E.coli from ferric transferrin, and may thereby limit the utilization of iron and growth of enteric bacteria such as E.coli . Does not prevent iron uptake by the bacterial siderophore aerobactin . ECO:0000269|PubMed:19021548, ECO:0000269|PubMed:6234017,</t>
  </si>
  <si>
    <t>stringdb:9606.ENSP00000295897</t>
  </si>
  <si>
    <t>MKWVTFISLLFLFSSAYSRGVFRRDAHKSEVAHRFKDLGEENFKALVLIAFAQYLQQCPFEDHVKLVNEVTEFAKTCVADESAENCDKSLHTLFGDKLCTVATLRETYGEMADCCAKQEPERNECFLQHKDDNPNLPRLVRPEVDVMCTAFHDNEETFLKKYLYEIARRHPYFYAPELLFFAKRYKAAFTECCQAADKAACLLPKLDELRDEGKASSAKQRLKCASLQKFGERAFKAWAVARLSQRFPKAEFAEVSKLVTDLTKVHTECCHGDLLECADDRADLAKYICENQDSISSKLKECCEKPLLEKSHCIAEVENDEMPADLPSLAADFVESKDVCKNYAEAKDVFLGMFLYEYARRHPDYSVVLLLRLAKTYETTLEKCCAAADPHECYAKVFDEFKPLVEEPQNLIKQNCELFEQLGEYKFQNALLVRYTKKVPQVSTPTLVEVSRNLGKVGSKCCKHPEAKRMPCAEDYLSVVLNQLCVLHEKTPVSDRVTKCCTESLVNRRPCFSALEVDETYVPKEFNAETFTFHADICTLSEKERQIKKQTALVELVKHKPKATKEQLKAVMDDFAAFVEKCCKADDKETCFAEEGKKLVAASQAALGL</t>
  </si>
  <si>
    <t>https://version-12-0.string-db.org/images/Proteinpictures/pdb/4n/4n0f_D.png</t>
  </si>
  <si>
    <t>Q9BQ03</t>
  </si>
  <si>
    <t>APOL1</t>
  </si>
  <si>
    <t>9606.ENSP00000317674</t>
  </si>
  <si>
    <t>Apolipoprotein L1; May play a role in lipid exchange and transport throughout the body. May participate in reverse cholesterol transport from peripheral cells to the liver.</t>
  </si>
  <si>
    <t>stringdb:9606.ENSP00000317674</t>
  </si>
  <si>
    <t>MRFKSHTVELRRPCSDMEGAALLRVSVLCIWMSALFLGVGVRAEEAGARVQQNVPSGTDTGDPQSKPLGDWAAGTMDPESSIFIEDAIKYFKEKVSTQNLLLLLTDNEAWNGFVAAAELPRNEADELRKALDNLARQMIMKDKNWHDKGQQYRNWFLKEFPRLKSELEDNIRRLRALADGVQKVHKGTTIANVVSGSLSISSGILTLVGMGLAPFTEGGSLVLLEPGMELGITAALTGITSSTMDYGKKWWTQAQAHDLVIKSLDKLKEVREFLGENISNFLSLAGNTYQLTRGIGKDIRALRRARANLQSVPHASASRPRVTEPISAESGEQVERVNEPSILEMSRGVKLTDVAPVSFFLVLDVVYLVYESKHLHEGAKSETAEELKKVAQELEEKLNILNNNYKILQADQEL</t>
  </si>
  <si>
    <t>https://version-12-0.string-db.org/images/Proteinpictures/pdb/7l/7lfa_C.png</t>
  </si>
  <si>
    <t>Q4DW03</t>
  </si>
  <si>
    <t>Q4DW03_TRYCC</t>
  </si>
  <si>
    <t>353153.Q4DW03</t>
  </si>
  <si>
    <t xml:space="preserve">Cysteine peptidase, putative; Belongs to the peptidase C1 family. </t>
  </si>
  <si>
    <t>stringdb:353153.Q4DW03</t>
  </si>
  <si>
    <t>MSGWARALLLAAVLVVMACLVPAATASLHAEETLTSQFAEFKQKHGRVYESAAEEAFRLSVFRENLFLARLHAAANPHATFGVTPFSDLTREEFRSRYHNGAVHFAAAQERARVPVKVEVVGAPAAVDWRARGAVTAVKDQGQCGSCWAFSAIGNVECQWFLAGHPLTNLSEQMLVSCDKTDSGCSGGLMNNAFEWIVQENNGAVYTEDSYPYASGEGISPPCTTSGHTVGATITGHVELPQDEAQIAAWLAVNGPVAVAVDASSWMTYTGGVMTSCVSEQLDHGVLLVGYNDSAAVPYWIIKNSWTTQWGEEGYIRIAKGSNQCLVKEEASSAVVGGPGPTPEPTTTTTTSAPGPSPSYFVQMSCTDAACIVGCENVTLPTGQCLLTTSGVSAIVTCGAETLTEEVFLTSTHCSGPSVRSSVPLNKCNRLLRGSVEFFCGSSSSGRLADVDRQRRHQPYHSRHRRL</t>
  </si>
  <si>
    <t>https://version-12-0.string-db.org/images/Proteinpictures/pdb/7j/7juj_A.png</t>
  </si>
  <si>
    <t>Q9BQE5</t>
  </si>
  <si>
    <t>APOL2</t>
  </si>
  <si>
    <t>9606.ENSP00000249066</t>
  </si>
  <si>
    <t>Apolipoprotein L2; May affect the movement of lipids in the cytoplasm or allow the binding of lipids to organelles.</t>
  </si>
  <si>
    <t>stringdb:9606.ENSP00000249066</t>
  </si>
  <si>
    <t>MNPESSIFIEDYLKYFQDQVSRENLLQLLTDDEAWNGFVAAAELPRDEADELRKALNKLASHMVMKDKNRHDKDQQHRQWFLKEFPRLKRELEDHIRKLRALAEEVEQVHRGTTIANVVSNSVGTTSGILTLLGLGLAPFTEGISFVLLDTGMGLGAAAAVAGITCSVVELVNKLRARAQARNLDQSGTNVAKVMKEFVGGNTPNVLTLVDNWYQVTQGIGRNIRAIRRARANPQLGAYAPPPHVIGRISAEGGEQVERVVEGPAQAMSRGTMIVGAATGGILLLLDVVSLAYESKHLLEGAKSESAEELKKRAQELEGKLNFLTKIHEMLQPGQDQ</t>
  </si>
  <si>
    <t>https://version-12-0.string-db.org/images/Proteinpictures/pdb/7l/7lf8_A.png</t>
  </si>
  <si>
    <t>P02786</t>
  </si>
  <si>
    <t>TFRC</t>
  </si>
  <si>
    <t>9606.ENSP00000376197</t>
  </si>
  <si>
    <t xml:space="preserve">Transferrin receptor protein 1, serum form; 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an overlapping C-terminal binding site. Positively regulates T and B cell proliferation through iron uptake ; Belongs to the peptidase M28 family. M28B subfamily. </t>
  </si>
  <si>
    <t>stringdb:9606.ENSP00000376197</t>
  </si>
  <si>
    <t>MMDQARSAFSNLFGGEPLSYTRFSLARQVDGDNSHVEMKLAVDEEENADNNTKANVTKPKRCSGSICYGTIAVIVFFLIGFMIGYLGYCKGVEPKTECERLAGTESPVREEPGEDFPAARRLYWDDLKRKLSEKLDSTDFTGTIKLLNENSYVPREAGSQKDENLALYVENQFREFKLSKVWRDQHFVKIQVKDSAQNSVIIVDKNGRLVYLVENPGGYVAYSKAATVTGKLVHANFGTKKDFEDLYTPVNGSIVIVRAGKITFAEKVANAESLNAIGVLIYMDQTKFPIVNAELSFFGHAHLGTGDPYTPGFPSFNHTQFPPSRSSGLPNIPVQTISRAAAEKLFGNMEGDCPSDWKTDSTCRMVTSESKNVKLTVSNVLKEIKILNIFGVIKGFVEPDHYVVVGAQRDAWGPGAAKSGVGTALLLKLAQMFSDMVLKDGFQPSRSIIFASWSAGDFGSVGATEWLEGYLSSLHLKAFTYINLDKAVLGTSNFKVSASPLLYTLIEKTMQNVKHPVTGQFLYQDSNWASKVEKLTLDNAAFPFLAYSGIPAVSFCFCEDTDYPYLGTTMDTYKELIERIPELNKVARAAAEVAGQFVIKLTHDVELNLDYERYNSQLLSFVRDLNQYRADIKEMGLSLQWLYSARGDFFRATSRLTTDFGNAEKTDRFVMKKLNDRVMRVEYHFLSPYVSPKESPFRHVFWGSGSHTLPALLENLKLRKQNNGAFNETLFRNQLALATWTIQGAANALSGDVWDIDNEF</t>
  </si>
  <si>
    <t>https://version-12-0.string-db.org/images/Proteinpictures/pdb/7z/7zqs_B.png</t>
  </si>
  <si>
    <t>Q9BQC2</t>
  </si>
  <si>
    <t>CD36</t>
  </si>
  <si>
    <t>9606.ENSP00000415743</t>
  </si>
  <si>
    <t>Platelet glycoprotein 4; Multifunctional glycoprotein that acts as receptor for a broad range of ligands. Ligands can be of proteinaceous nature like thrombospondin, fibronectin, collagen or amyloid-beta as well as of lipidic nature such as oxidized low-density lipoprotein (oxLDL), anionic phospholipids, long-chain fatty acids and bacterial diacylated lipopeptides. They are generally multivalent and can therefore engage multiple receptors simultaneously, the resulting formation of CD36 clusters initiates signal transduction and internalization of receptor- ligand complexes. The dependency on coreceptor signaling is strongly ligand specific. Cellular responses to these ligands are involved in angiogenesis, inflammatory response, fatty acid metabolism, taste and dietary fat processing in the intestine (Probable). Binds long-chain fatty acids and facilitates their transport into cells, thus participating in muscle lipid utilization, adipose energy storage, and gut fat absorption (By similarity) . In the small intestine, plays a role in proximal absorption of dietary fatty acid and cholesterol for optimal chylomicron formation, possibly through the activation of MAPK1/3 (ERK1/2) signaling pathway (By similarity) . Involved in oral fat perception and preferences . Detection into the tongue of long-chain fatty acids leads to a rapid and sustained rise in flux and protein content of pancreatobiliary secretions (By similarity). In taste receptor cells, mediates the induction of an increase in intracellular calcium levels by long-chain fatty acids, leading to the activation of the gustatory neurons in the nucleus of the solitary tract (By similarity). Important factor in both ventromedial hypothalamus neuronal sensing of long-chain fatty acid and the regulation of energy and glucose homeostasis (By similarity). Receptor for thombospondins, THBS1 and THBS2, mediating their antiangiogenic effects (By similarity). As a coreceptor for TLR4:TLR6 heterodimer, promotes inflammation in monocytes/macrophages. Upon ligand binding, such as oxLDL or amyloid-beta 42, interacts with the heterodimer TLR4:TLR6, the complex is internalized and triggers inflammatory response, leading to NF-kappa-B-dependent production of CXCL1, CXCL2 and CCL9 cytokines, via MYD88 signaling pathway, and CCL5 cytokine, via TICAM1 signaling pathway, as well as IL1B secretion, through the priming and activation of the NLRP3 inflammasome (By similarity) . Selective and nonredundant sensor of microbial diacylated lipopeptide that signal via TLR2:TLR6 heterodimer, this cluster triggers signaling from the cell surface, leading to the NF-kappa-B-dependent production of TNF, via MYD88 signaling pathway and subsequently is targeted to the Golgi in a lipid-raft dependent pathway (By similarity) . ECO:0000250|UniProtKB:Q08857, ECO:0000269|PubMed:16880211, ECO:0000269|PubMed:18353783, ECO:0000269|PubMed:18753675, ECO:0000269|PubMed:20037584, ECO:0000269|PubMed:21610069, ECO:0000269|PubMed:22240721, ECO:0000269|PubMed:25822988,</t>
  </si>
  <si>
    <t>stringdb:9606.ENSP00000415743</t>
  </si>
  <si>
    <t>MGCDRNCGLIAGAVIGAVLAVFGGILMPVGDLLIQKTIKKQVVLEEGTIAFKNWVKTGTEVYRQFWIFDVQNPQEVMMNSSNIQVKQRGPYTYRVRFLAKENVTQDAEDNTVSFLQPNGAIFEPSLSVGTEADNFTVLNLAVAAASHIYQNQFVQMILNSLINKSKSSMFQVRTLRELLWGYRDPFLSLVPYPVTTTVGLFYPYNNTADGVYKVFNGKDNISKVAIIDTYKGKRNLSYWESHCDMINGTDAASFPPFVEKSQVLQFFSSDICRSIYAVFESDVNLKGIPVYRFVLPSKAFASPVENPDNYCFCTEKIISKNCTSYGVLDISKCKEGRPVYISLPHFLYASPDVSEPIDGLNPNEEEHRTYLDIEPITGFTLQFAKRLQVNLLVKPSEKIQVLKNLKRNYIVPILWLNETGTIGDEKANMFRSQVTGKINLLGLIEMILLSVGVVMFVAFMISYCACRSKTIK</t>
  </si>
  <si>
    <t>https://version-12-0.string-db.org/images/Proteinpictures/pdb/5l/5lgd_A.png</t>
  </si>
  <si>
    <t>P52757</t>
  </si>
  <si>
    <t>CHN2</t>
  </si>
  <si>
    <t>9606.ENSP00000222792</t>
  </si>
  <si>
    <t>Beta-chimaerin; GTPase-activating protein for p21-rac. Insufficient expression of beta-2 chimaerin is expected to lead to higher Rac activity and could therefore play a role in the progression from low- grade to high-grade tumors.</t>
  </si>
  <si>
    <t>stringdb:9606.ENSP00000222792</t>
  </si>
  <si>
    <t>MAASSNSSLSGSSVSSDAEEYQPPIWKSYLYQLQQEAPRPKRIICPREVENRPKYYGREFHGIISREQADELLGGVEGAYILRESQRQPGCYTLALRFGNQTLNYRLFHDGKHFVGEKRFESIHDLVTDGLITLYIETKAAEYISKMTTNPIYEHIGYATLLREKVSRRLSRSKNEPRKTNVTHEEHTAVEKISSLVRRAALTHNDNHFNYEKTHNFKVHTFRGPHWCEYCANFMWGLIAQGVRCSDCGLNVHKQCSKHVPNDCQPDLKRIKKVYCCDLTTLVKAHNTQRPMVVDICIREIEARGLKSEGLYRVSGFTEHIEDVKMAFDRDGEKADISANVYPDINIITGALKLYFRDLPIPVITYDTYSKFIDAAKISNADERLEAVHEVLMLLPPAHYETLRYLMIHLKKVTMNEKDNFMNAENLGIVFGPTLMRPPEDSTLTTLHDMRYQKLIVQILIENEDVLF</t>
  </si>
  <si>
    <t>https://version-12-0.string-db.org/images/Proteinpictures/pdb/1x/1xa6_A.png</t>
  </si>
  <si>
    <t>Q9BV40</t>
  </si>
  <si>
    <t>VAMP8</t>
  </si>
  <si>
    <t>9606.ENSP00000263864</t>
  </si>
  <si>
    <t>Vesicle-associated membrane protein 8; 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VAMP8 is a SNARE involved in autophagy through the direct control of autophagosome membrane fusion with the lysososome membrane via its interaction with the STX17-SNAP29 binary t- SNARE complex . Also required for dense-granule secretion in platelets . Plays also a role in regulated enzyme secretion in pancreatic acinar cells (By similarity). Involved in the abscission of the midbody during cell division, which leads to completely separate daughter cells (By similarity). Involved in the homotypic fusion of early and late endosomes (By similarity). ECO:0000269|PubMed:12130530, ECO:0000269|PubMed:23217709,</t>
  </si>
  <si>
    <t>stringdb:9606.ENSP00000263864</t>
  </si>
  <si>
    <t>MEEASEGGGNDRVRNLQSEVEGVKNIMTQNVERILARGENLEHLRNKTEDLEATSEHFKTTSQKVARKFWWKNVKMIVLICVIVFIIILFIVLFATGAFS</t>
  </si>
  <si>
    <t>https://version-12-0.string-db.org/images/Proteinpictures/pdb/7b/7bv6_Q.png</t>
  </si>
  <si>
    <t>P00797</t>
  </si>
  <si>
    <t>REN</t>
  </si>
  <si>
    <t>9606.ENSP00000272190</t>
  </si>
  <si>
    <t>Renin; Renin is a highly specific endopeptidase, whose only known function is to generate angiotensin I from angiotensinogen in the plasma, initiating a cascade of reactions that produce an elevation of blood pressure and increased sodium retention by the kidney.</t>
  </si>
  <si>
    <t>stringdb:9606.ENSP00000272190</t>
  </si>
  <si>
    <t>MDGWRRMPRWGLLLLLWGSCTFGLPTDTTTFKRIFLKRMPSIRESLKERGVDMARLGPEWSQPMKRLTLGNTTSSVILTNYMDTQYYGEIGIGTPPQTFKVVFDTGSSNVWVPSSKCSRLYTACVYHKLFDASDSSSYKHNGTELTLRYSTGTVSGFLSQDIITVGGITVTQMFGEVTEMPALPFMLAEFDGVVGMGFIEQAIGRVTPIFDNIISQGVLKEDVFSFYYNRDSENSQSLGGQIVLGGSDPQHYEGNFHYINLIKTGVWQIQMKGVSVGSSTLLCEDGCLALVDTGASYISGSTSSIEKLMEALGAKKRLFDYVVKCNEGPTLPDISFHLGGKEYTLTSADYVFQESYSSKKLCTLAIHAMDIPPPTGPTWALGATFIRKFYTEFDRRNNRIGFALAR</t>
  </si>
  <si>
    <t>https://version-12-0.string-db.org/images/Proteinpictures/pdb/2x/2x0b_A.png</t>
  </si>
  <si>
    <t>Q9NP72</t>
  </si>
  <si>
    <t>RAB18</t>
  </si>
  <si>
    <t>9606.ENSP00000478479</t>
  </si>
  <si>
    <t>Ras-related protein Rab-18; Plays a role in apical endocytosis/recycling. May be implicated in transport between the plasma membrane and early endosomes. Plays a key role in eye and brain development and neurodegeneration.</t>
  </si>
  <si>
    <t>stringdb:9606.ENSP00000478479</t>
  </si>
  <si>
    <t>MDEDVLTTLKILIIGESGVGKSSLLLRFTDDTFDPELAATIGVDFKVKTISVDGNKAKLAIWVTLHQQTANFFLKSQIGNSPILKWAMWQYDTAGQERFRTLTPSYYRGAQGVILVYDVTRRDTFVKLDNWLNELETYCTRNDIVNMLVGNKIDKENREVDRNEGLKFARKHSMLFIEASAKTCDGVQCAFEELVEKIIQTPGLWESENQNKGVKLSHREEGQGGGACGGYCSVL</t>
  </si>
  <si>
    <t>https://version-12-0.string-db.org/images/Proteinpictures/pdb/1x/1x3s_A.png</t>
  </si>
  <si>
    <t>Q9H1K0</t>
  </si>
  <si>
    <t>RBSN</t>
  </si>
  <si>
    <t>9606.ENSP00000253699</t>
  </si>
  <si>
    <t>Rabenosyn-5; Rab4/Rab5 effector protein acting in early endocytic membrane fusion and membrane trafficking of recycling endosomes. Required for endosome fusion either homotypically or with clathrin coated vesicles. Plays a role in the lysosomal trafficking of CTSD/cathepsin D from the Golgi to lysosomes. Also promotes the recycling of transferrin directly from early endosomes to the plasma membrane. Binds phospholipid vesicles containing phosphatidylinositol 3-phosphate (PtdInsP3) . Plays a role in the recycling of transferrin receptor to the plasma membrane . ECO:0000269|PubMed:11788822, ECO:0000269|PubMed:15020713,</t>
  </si>
  <si>
    <t>stringdb:9606.ENSP00000253699</t>
  </si>
  <si>
    <t>MASLDDPGEVREGFLCPLCLKDLQSFYQLHSHYEEEHSGEDRDVKGQIKSLVQKAKKAKDRLLKREGDDRAESGTQGYESFSYGGVDPYMWEPQELGAVRSHLSDFKKHRAARIDHYVVEVNKLIIRLEKLTAFDRTNTESAKIRAIEKSVVPWVNDQDVPFCPDCGNKFSIRNRRHHCRLCGSIMCKKCMELISLPLANKLTSASKESLSTHTSPSQSPNSVHGSRRGSISSMSSVSSVLDEKDDDRIRCCTHCKDTLLKREQQIDEKEHTPDIVKLYEKLRLCMEKVDQKAPEYIRMAASLNAGETTYSLEHASDLRVEVQKVYELIDALSKKILTLGLNQDPPPHPSNLRLQRMIRYSATLFVQEKLLGLMSLPTKEQFEELKKKRKEEMERKRAVERQAALESQRRLEERQSGLASRAANGEVASLRRGPAPLRKAEGWLPLSGGQGQSEDSDPLLQQIHNITSFIRQAKAAGRMDEVRTLQENLRQLQDEYDQQQTEKAIELSRRQAEEEDLQREQLQMLRERELEREREQFRVASLHTRTRSLDFREIGPFQLEPSREPRTHLAYALDLGSSPVPSSTAPKTPSLSSTQPTRVWSGPPAVGQERLPQSSMPQQHEGPSLNPFDEEDLSSPMEEATTGPPAAGVSLDPSARILKEYNPFEEEDEEEEAVAGNPFIQPDSPAPNPFSEEDEHPQQRLSSPLVPGNPFEEPTCINPFEMDSDSGPEAEEPIEEELLLQQIDNIKAYIFDAKQCGRLDEVEVLTENLRELKHTLAKQKGGTD</t>
  </si>
  <si>
    <t>https://version-12-0.string-db.org/images/Proteinpictures/pdb/1z/1z0k_B.png</t>
  </si>
  <si>
    <t>Q4CWK8</t>
  </si>
  <si>
    <t>Q4CWK8_TRYCC</t>
  </si>
  <si>
    <t>353153.Q4CWK8</t>
  </si>
  <si>
    <t>FYVE-type domain-containing protein</t>
  </si>
  <si>
    <t>stringdb:353153.Q4CWK8</t>
  </si>
  <si>
    <t>MYMAQWKPDNASKKCDSCAKRFEFFRRRHHCRICGGLFCYSCSNVFLPVERILMRWLEMNWYGETTKKMAAIDTTTSENGPLTTMEKRLATLLGSSGALQPSTKALQRVCVQCFEDVETYSSSLKKSLSRQGCRDSNLGAASSGDYPGGWKCWRDKHFSLFGGRERKVCVILLQDSGVVESGERTNLRELFHALEQLTNEANARTTQGQTSSKDTTPSLGPSLSSVSDISESEKNSFETSIGREGNTTKKIMMQQSALRYPLSKGTPTKYRKKIILQVPIPLNISDSTARVSSMVTDNLSVRMQLVGVTHRQGFDKALLQQHTIGTDAYIIFLDGELVSTVDTTAMTGASNGIGNAVSGSYMAPHLKNPFPSPIVSLFPLSYDSPQEPTPDAMTSTICAAYDRSVSGKLMETARGVWEAIGRYGGDIPICAVIDCTSCIGAGSMELGTVSSSTGCNKNPQAGGSANLRCPKDKQQRNVPVETQASALHKALLLLSEEVIRRDMLRRKG</t>
  </si>
  <si>
    <t>https://version-12-0.string-db.org/images/Proteinpictures/af/AF-Q4CWK8-F1-model_v4.png</t>
  </si>
  <si>
    <t>O43752</t>
  </si>
  <si>
    <t>STX6</t>
  </si>
  <si>
    <t>9606.ENSP00000258301</t>
  </si>
  <si>
    <t>Syntaxin-6; Involved in intracellular vesicle trafficking.</t>
  </si>
  <si>
    <t>stringdb:9606.ENSP00000258301</t>
  </si>
  <si>
    <t>MSMEDPFFVVKGEVQKAVNTAQGLFQRWTELLQDPSTATREEIDWTTNELRNNLRSIEWDLEDLDETISIVEANPRKFNLDATELSIRKAFITSTRQVVRDMKDQMSTSSVQALAERKNRQALLGDSGSQNWSTGTTDKYGRLDRELQRANSHFIEEQQAQQQLIVEQQDEQLELVSGSIGVLKNMSQRIGGELEEQAVMLEDFSHELESTQSRLDNVMKKLAKVSHMTSDRRQWCAIAILFAVLLVVLILFLVL</t>
  </si>
  <si>
    <t>https://version-12-0.string-db.org/images/Proteinpictures/pdb/4j/4j2c_A.png</t>
  </si>
  <si>
    <t>P31152</t>
  </si>
  <si>
    <t>MAPK4</t>
  </si>
  <si>
    <t>9606.ENSP00000383234</t>
  </si>
  <si>
    <t>Mitogen-activated protein kinase 4; Atypical MAPK protein. Phosphorylates microtubule-associated protein 2 (MAP2) and MAPKAPK5. The precise role of the complex formed with MAPKAPK5 is still unclear, but the complex follows a complex set of phosphorylation events: upon interaction with atypical MAPKAPK5, ERK4/MAPK4 is phosphorylated at Ser-186 and then mediates phosphorylation and activation of MAPKAPK5, which in turn phosphorylates ERK4/MAPK4. May promote entry in the cell cycle (By similarity); Belongs to the protein kinase superfamily. CMGC Ser/Thr protein kinase family. MAP kinase subfamily.</t>
  </si>
  <si>
    <t>stringdb:9606.ENSP00000383234</t>
  </si>
  <si>
    <t>MAEKGDCIASVYGYDLGGRFVDFQPLGFGVNGLVLSAVDSRACRKVAVKKIALSDARSMKHALREIKIIRRLDHDNIVKVYEVLGPKGTDLQGELFKFSVAYIVQEYMETDLARLLEQGTLAEEHAKLFMYQLLRGLKYIHSANVLHRDLKPANIFISTEDLVLKIGDFGLARIVDQHYSHKGYLSEGLVTKWYRSPRLLLSPNNYTKAIDMWAAGCILAEMLTGRMLFAGAHELEQMQLILETIPVIREEDKDELLRVMPSFVSSTWEVKRPLRKLLPEVNSEAIDFLEKILTFNPMDRLTAEMGLQHPYMSPYSCPEDEPTSQHPFRIEDEIDDIVLMAANQSQLSNWDTCSSRYPVSLSSDLEWRPDRCQDASEVQRDPRAGSAPLAEDVQVDPRKDSHSSSERFLEQSHSSMERAFEADYGRSCDYKVGSPSYLDKLLWRDNKPHHYSEPKLILDLSHWKQAAGAPPTATGLADTGAREDEPASLFLEIAQWVKSTQGGPEHASPPADDPERRLSASPPGRPAPVDGGASPQFDLDVFISRALKLCTKPEDLPDNKLGDLNGACIPEHPGDLVQTEAFSKERW</t>
  </si>
  <si>
    <t>https://version-12-0.string-db.org/images/Proteinpictures/sm/25a/25a1241655f900df73324c36.png</t>
  </si>
  <si>
    <t>Q9BPU6</t>
  </si>
  <si>
    <t>DPYSL5</t>
  </si>
  <si>
    <t>9606.ENSP00000288699</t>
  </si>
  <si>
    <t>Dihydropyrimidinase-related protein 5; May have a function in neuronal differentiation and/or axon growth; Belongs to the metallo-dependent hydrolases superfamily. Hydantoinase/dihydropyrimidinase family.</t>
  </si>
  <si>
    <t>stringdb:9606.ENSP00000288699</t>
  </si>
  <si>
    <t>MLANSASVRILIKGGKVVNDDCTHEADVYIENGIIQQVGRELMIPGGAKVIDATGKLVIPGGIDTSTHFHQTFMNATCVDDFYHGTKAALVGGTTMIIGHVLPDKETSLVDAYEKCRGLADPKVCCDYALHVGITWWAPKVKAEMETLVREKGVNSFQMFMTYKDLYMLRDSELYQVLHACKDIGAIARVHAENGELVAEGAKEALDLGITGPEGIEISRPEELEAEATHRVITIANRTHCPIYLVNVSSISAGDVIAAAKMQGKVVLAETTTAHATLTGLHYYHQDWSHAAAYVTVPPLRLDTNTSTYLMSLLANDTLNIVASDHRPFTTKQKAMGKEDFTKIPHGVSGVQDRMSVIWERGVVGGKMDENRFVAVTSSNAAKLLNLYPRKGRIIPGADADVVVWDPEATKTISASTQVQGGDFNLYENMRCHGVPLVTISRGRVVYENGVFMCAEGTGKFCPLRSFPDTVYKKLVQREKTLKVRGVDRTPYLGDVAVVVHPGKKEMGTPLADTPTRPVTRHGGMRDLHESSFSLSGSQIDDHVPKRASARILAPPGGRSSGIW</t>
  </si>
  <si>
    <t>https://version-12-0.string-db.org/images/Proteinpictures/pdb/4b/4b90_A.png</t>
  </si>
  <si>
    <t>Q4CNU5</t>
  </si>
  <si>
    <t>Q4CNU5_TRYCC</t>
  </si>
  <si>
    <t>353153.Q4CNU5</t>
  </si>
  <si>
    <t>Procyclic form surface glycoprotein, putative</t>
  </si>
  <si>
    <t>stringdb:353153.Q4CNU5</t>
  </si>
  <si>
    <t>MCLFGIVDAVADFFKSVVACACCLIIGGPALIIAGSMLLNQQDLRKAFRDAVNEFDPTPMNDWTGTINNVPITVRRESLNVQGVDGATSVFAEAVVSVSQRSSSRLQVSVNVRTVTPFIRMAPFRSIEKTSYTCSSRDCKSRLNCQCNELLNSFMNQCVASGGKFVR</t>
  </si>
  <si>
    <t>https://version-12-0.string-db.org/images/Proteinpictures/sm/638/6383d36384ee06154f80a216.png</t>
  </si>
  <si>
    <t>P50454</t>
  </si>
  <si>
    <t>SERPINH1</t>
  </si>
  <si>
    <t>9606.ENSP00000434412</t>
  </si>
  <si>
    <t>Serpin H1; Binds specifically to collagen. Could be involved as a chaperone in the biosynthetic pathway of collagen.</t>
  </si>
  <si>
    <t>stringdb:9606.ENSP00000434412</t>
  </si>
  <si>
    <t>MRSLLLLSAFCLLEAALAAEVKKPAAAAAPGTAEKLSPKAATLAERSAGLAFSLYQAMAKDQAVENILVSPVVVASSLGLVSLGGKATTASQAKAVLSAEQLRDEEVHAGLGELLRSLSNSTARNVTWKLGSRLYGPSSVSFADDFVRSSKQHYNCEHSKINFRDKRSALQSINEWAAQTTDGKLPEVTKDVERTDGALLVNAMFFKPHWDEKFHHKMVDNRGFMVTRSYTVGVMMMHRTGLYNYYDDEKEKLQIVEMPLAHKLSSLIILMPHHVEPLERLEKLLTKEQLKIWMGKMQKKAVAISLPKGVVEVTHDLQKHLAGLGLTEAIDKNKADLSRMSGKKDLYLASVFHATAFELDTDGNPFDQDIYGREELRSPKLFYADHPFIFLVRDTQSGSLLFIGRLVRPKGDKMRDEL</t>
  </si>
  <si>
    <t>https://version-12-0.string-db.org/images/Proteinpictures/pdb/3z/3zha_A.png</t>
  </si>
  <si>
    <t>Q4E0J6</t>
  </si>
  <si>
    <t>Q4E0J6_TRYCC</t>
  </si>
  <si>
    <t>353153.Q4E0J6</t>
  </si>
  <si>
    <t>Cruzipain, putative</t>
  </si>
  <si>
    <t>stringdb:353153.Q4E0J6</t>
  </si>
  <si>
    <t>MSGWARALSLAAVLVVMACLVPAATASLHAEETLASQFAEFKQKHGRVYESAAEEAFRLSVFRENLFLARLHAAANPHATFGVTPFSDLTREEFRSRYHNGAAHFAAAQERARVPVNVEVVGAPAAVDWRARGAVTAVKDQGQCGSCWAFSAIGNVECQWFLAGHPLTNLSEQM</t>
  </si>
  <si>
    <t>https://version-12-0.string-db.org/images/Proteinpictures/af/AF-Q4E0J6-F1-model_v4.png</t>
  </si>
  <si>
    <t>P05387</t>
  </si>
  <si>
    <t>RPLP2</t>
  </si>
  <si>
    <t>9606.ENSP00000431240</t>
  </si>
  <si>
    <t>60S acidic ribosomal protein P2; Plays an important role in the elongation step of protein synthesis.</t>
  </si>
  <si>
    <t>stringdb:9606.ENSP00000431240</t>
  </si>
  <si>
    <t>MRYVASYLLAALGGNSSPSAKDIKKILDSVGIEADDDRLNKVISELNGKNIEDVIAQGIGKLASVPAGGAVAVSAAPGSAAPAAGSAPAAAEEKKDEKKEESEESDDDMGFGLFD</t>
  </si>
  <si>
    <t>https://version-12-0.string-db.org/images/Proteinpictures/pdb/4b/4beh_B.png</t>
  </si>
  <si>
    <t>Q4CQC9</t>
  </si>
  <si>
    <t>Q4CQC9_TRYCC</t>
  </si>
  <si>
    <t>353153.Q4CQC9</t>
  </si>
  <si>
    <t>Trans-sialidase, putative</t>
  </si>
  <si>
    <t>stringdb:353153.Q4CQC9</t>
  </si>
  <si>
    <t>MLSRVFAVKAPNKHNRRGVTASSGRRRKGRESEHRRPNMSRRVFTSAVLLLFVLLMCCSGVTAAQVGSTADASTSGSALTDAIAGEGSASGGVEELQRVDLFVPRTTQVLPKKGTTGSSWRDSFVSPSLVSAGGVIAAFAEGHINAKKKHTESTKPSFDVVAEYIDSAWEWPTLVEKVKKEEWSAHTVLGASEGKGSLDVVYRPTTTKKGNKVFLLVGSSNLSYVNGKEWKRGSLELKLVVGEVTNPTGSEQNKRIKWGEIKSPLNQTTLAAHKGELKEFVASGGSGVLMEDGTLVFPLMAKSGNGDVYSMIICSTNNGRTWALPEETSHPKCFNPRITEWDGSLLMIVDCENGQRVYESRDMGTKWTEAIGTLPGVWTKSQSEDYPDGGLHVDALITATIEGRKVMLYTQRGNFSGKNKANPLYLLVTDNNRTFCVGPVAVEEAAVRWEFASNLLYSDGNLHLLQRRGDYESSVISLSRLTEELSTIKSVLSTWSQTDAFFSSFSIPTAGLVAVLSDTASNGTWIDEYLCLNAAVTNATKVKDGFQLTESNSGVLWFVNTRDDNVRHVSLSHNFTLVASVTIEDVPSNNTPLLGAMLANTNSTHTMGILYTA</t>
  </si>
  <si>
    <t>https://version-12-0.string-db.org/images/Proteinpictures/sm/eb2/eb2dfc341af5ac73a7d9a216.png</t>
  </si>
  <si>
    <t>Q4D2K9</t>
  </si>
  <si>
    <t>Q4D2K9_TRYCC</t>
  </si>
  <si>
    <t>353153.Q4D2K9</t>
  </si>
  <si>
    <t>Mucin TcMUCII, putative</t>
  </si>
  <si>
    <t>stringdb:353153.Q4D2K9</t>
  </si>
  <si>
    <t>MMTKCRLLCVLLLLALCCCLSICAAENPGGVQPTGVGSSPSETQGNEKPGEINGSVTGAGAQAEGQGSGEAEPESGESTPPTAEEESVKATTTTTTTTTTTTTTTTEAPTTKTTTTTTEAPTTTTTRAPSRLRRIDGSLSSSAWVCASLVLSVFALAYTAVG</t>
  </si>
  <si>
    <t>https://version-12-0.string-db.org/images/Proteinpictures/af/AF-Q4D2K9-F1-model_v4.png</t>
  </si>
  <si>
    <t>P07996</t>
  </si>
  <si>
    <t>THBS1</t>
  </si>
  <si>
    <t>9606.ENSP00000260356</t>
  </si>
  <si>
    <t>Thrombospondin-1; Adhesive glycoprotein that mediates cell-to-cell and cell-to- matrix interactions. Binds heparin. May play a role in dentinogenesis and/or maintenance of dentin and dental pulp (By similarity). Ligand for CD36 mediating antiangiogenic properties. Plays a role in ER stress response, via its interaction with the activating transcription factor 6 alpha (ATF6) which produces adaptive ER stress response factors (By similarity).</t>
  </si>
  <si>
    <t>stringdb:9606.ENSP00000260356</t>
  </si>
  <si>
    <t>MGLAWGLGVLFLMHVCGTNRIPESGGDNSVFDIFELTGAARKGSGRRLVKGPDPSSPAFRIEDANLIPPVPDDKFQDLVDAVRAEKGFLLLASLRQMKKTRGTLLALERKDHSGQVFSVVSNGKAGTLDLSLTVQGKQHVVSVEEALLATGQWKSITLFVQEDRAQLYIDCEKMENAELDVPIQSVFTRDLASIARLRIAKGGVNDNFQGVLQNVRFVFGTTPEDILRNKGCSSSTSVLLTLDNNVVNGSSPAIRTNYIGHKTKDLQAICGISCDELSSMVLELRGLRTIVTTLQDSIRKVTEENKELANELRRPPLCYHNGVQYRNNEEWTVDSCTECHCQNSVTICKKVSCPIMPCSNATVPDGECCPRCWPSDSADDGWSPWSEWTSCSTSCGNGIQQRGRSCDSLNNRCEGSSVQTRTCHIQECDKRFKQDGGWSHWSPWSSCSVTCGDGVITRIRLCNSPSPQMNGKPCEGEARETKACKKDACPINGGWGPWSPWDICSVTCGGGVQKRSRLCNNPTPQFGGKDCVGDVTENQICNKQDCPIDGCLSNPCFAGVKCTSYPDGSWKCGACPPGYSGNGIQCTDVDECKEVPDACFNHNGEHRCENTDPGYNCLPCPPRFTGSQPFGQGVEHATANKQVCKPRNPCTDGTHDCNKNAKCNYLGHYSDPMYRCECKPGYAGNGIICGEDTDLDGWPNENLVCVANATYHCKKDNCPNLPNSGQEDYDKDGIGDACDDDDDNDKIPDDRDNCPFHYNPAQYDYDRDDVGDRCDNCPYNHNPDQADTDNNGEGDACAADIDGDGILNERDNCQYVYNVDQRDTDMDGVGDQCDNCPLEHNPDQLDSDSDRIGDTCDNNQDIDEDGHQNNLDNCPYVPNANQADHDKDGKGDACDHDDDNDGIPDDKDNCRLVPNPDQKDSDGDGRGDACKDDFDHDSVPDIDDICPENVDISETDFRRFQMIPLDPKGTSQNDPNWVVRHQGKELVQTVNCDPGLAVGYDEFNAVDFSGTFFINTERDDDYAGFVFGYQSSSRFYVVMWKQVTQSYWDTNPTRAQGYSGLSVKVVNSTTGPGEHLRNALWHTGNTPGQVRTLWHDPRHIGWKDFTAYRWRLSHRPKTGFIRVVMYEGKKIMADSGPIYDKTYAGGRLGLFVFSQEMVFFSDLKYECRDP</t>
  </si>
  <si>
    <t>https://version-12-0.string-db.org/images/Proteinpictures/pdb/1u/1ux6_A.png</t>
  </si>
  <si>
    <t>Q4DLE3</t>
  </si>
  <si>
    <t>Q4DLE3_TRYCC</t>
  </si>
  <si>
    <t>353153.Q4DLE3</t>
  </si>
  <si>
    <t>stringdb:353153.Q4DLE3</t>
  </si>
  <si>
    <t>MLSRVAAVKAPRTHNRRGMTGSRGRRREGRESEPQRPNMSRHVFNFAVLLLLVVMMCCATCGATPAKENDGNSDLRSVQELQWIDVFVPQKTQVLPKGGGTPGTKRDAFVSPSLASAGGVIAAFARGEINAQYAADGKVIKPISSDVVAGYIDSSWDWSTLVDKVSESTWKAYNVLGTTDGANNRVDGVFNPTTTTKDNKVFLLAVSFDMLNESGNWKRDSPDLKLVVGDVTKPTDSEQSGWITWGTPTSLSQTTLKPPKAGLKEFASSGGSGVLMEGGTLVFPLMAQSVNDVVYSMIIYSTDNGEKWSLSEGMSPAKCLKPRVTEWEGSLLMIVDCEDGQRVYESRDMGTTWTGTIGTLPGVWTKSKPEVSQDVSLRVEALITATIEGRKVMLYIQRGYASGNNKATELYLWVTDNNRSFYFGPVATDAAVKWEFASALLYSDGSLHLLQRRDNDKGSVMSLSRLTEELGTIKSVLSTWAKKDAFFSSLSTPTAGLVAVLSDAASGDTWIDDYLCLNATVTKGRKVKDGFQLTEPDSGVIWPVNIPDNKVRHVFLSHNLTLVASVTIEVAPSNNTPLLGATLGDTNFPLTMGILYTADKKWVTMFNDKTTESGTWESGKEYQVALMLQGKKASVYIDGQSLGEEETLLTAERPLELAVFCFGACEIHNSPVTVRNVFLYNRPLSVDELRMVKKSDGSMHGGVSRALLLLMLLGMWGIAAIY</t>
  </si>
  <si>
    <t>https://version-12-0.string-db.org/images/Proteinpictures/sm/450/450398c472a6206e1199b216.png</t>
  </si>
  <si>
    <t>P11047</t>
  </si>
  <si>
    <t>LAMC1</t>
  </si>
  <si>
    <t>9606.ENSP00000258341</t>
  </si>
  <si>
    <t>Laminin subunit gamma-1; Binding to cells via a high affinity receptor, laminin is thought to mediate the attachment, migration and organization of cells into tissues during embryonic development by interacting with other extracellular matrix components.</t>
  </si>
  <si>
    <t>stringdb:9606.ENSP00000258341</t>
  </si>
  <si>
    <t>MRGSHRAAPALRPRGRLWPVLAVLAAAAAAGCAQAAMDECTDEGGRPQRCMPEFVNAAFNVTVVATNTCGTPPEEYCVQTGVTGVTKSCHLCDAGQPHLQHGAAFLTDYNNQADTTWWQSQTMLAGVQYPSSINLTLHLGKAFDITYVRLKFHTSRPESFAIYKRTREDGPWIPYQYYSGSCENTYSKANRGFIRTGGDEQQALCTDEFSDISPLTGGNVAFSTLEGRPSAYNFDNSPVLQEWVTATDIRVTLNRLNTFGDEVFNDPKVLKSYYYAISDFAVGGRCKCNGHASECMKNEFDKLVCNCKHNTYGVDCEKCLPFFNDRPWRRATAESASECLPCDCNGRSQECYFDPELYRSTGHGGHCTNCQDNTDGAHCERCRENFFRLGNNEACSSCHCSPVGSLSTQCDSYGRCSCKPGVMGDKCDRCQPGFHSLTEAGCRPCSCDPSGSIDECNIETGRCVCKDNVEGFNCERCKPGFFNLESSNPRGCTPCFCFGHSSVCTNAVGYSVYSISSTFQIDEDGWRAEQRDGSEASLEWSSERQDIAVISDSYFPRYFIAPAKFLGKQVLSYGQNLSFSFRVDRRDTRLSAEDLVLEGAGLRVSVPLIAQGNSYPSETTVKYVFRLHEATDYPWRPALTPFEFQKLLNNLTSIKIRGTYSERSAGYLDDVTLASARPGPGVPATWVESCTCPVGYGGQFCEMCLSGYRRETPNLGPYSPCVLCACNGHSETCDPETGVCNCRDNTAGPHCEKCSDGYYGDSTAGTSSDCQPCPCPGGSSCAVVPKTKEVVCTNCPTGTTGKRCELCDDGYFGDPLGRNGPVRLCRLCQCSDNIDPNAVGNCNRLTGECLKCIYNTAGFYCDRCKDGFFGNPLAPNPADKCKACNCNLYGTMKQQSSCNPVTGQCECLPHVTGQDCGACDPGFYNLQSGQGCERCDCHALGSTNGQCDIRTGQCECQPGITGQHCERCEVNHFGFGPEGCKPCDCHPEGSLSLQCKDDGRCECREGFVGNRCDQCEENYFYNRSWPGCQECPACYRLVKDKVADHRVKLQELESLIANLGTGDEMVTDQAFEDRLKEAEREVMDLLREAQDVKDVDQNLMDRLQRVNNTLSSQISRLQNIRNTIEETGNLAEQARAHVENTERLIEIASRELEKAKVAAANVSVTQPESTGDPNNMTLLAEEARKLAERHKQEADDIVRVAKTANDTSTEAYNLLLRTLAGENQTAFEIEELNRKYEQAKNISQDLEKQAARVHEEAKRAGDKAVEIYASVAQLSPLDSETLENEANNIKMEAENLEQLIDQKLKDYEDLREDMRGKELEVKNLLEKGKTEQQTADQLLARADAAKALAEEAAKKGRDTLQEANDILNNLKDFDRRVNDNKTAAEEALRKIPAINQTITEANEKTREAQQALGSAAADATEAKNKAHEAERIASAVQKNATSTKAEAERTFAEVTDLDNEVNNMLKQLQEAEKELKRKQDDADQDMMMAGMASQAAQEAEINARKAKNSVTSLLSIINDLLEQLGQLDTVDLNKLNEIEGTLNKAKDEMKVSDLDRKVSDLENEAKKQEAAIMDYNRDIEEIMKDIRNLEDIRKTLPSGCFNTPSIEKP</t>
  </si>
  <si>
    <t>https://version-12-0.string-db.org/images/Proteinpictures/pdb/4a/4aqt_A.png</t>
  </si>
  <si>
    <t>Q9H2U9</t>
  </si>
  <si>
    <t>ADAM7</t>
  </si>
  <si>
    <t>9606.ENSP00000175238</t>
  </si>
  <si>
    <t>Disintegrin and metalloproteinase domain-containing protein 7; May play an important role in male reproduction including sperm maturation and gonadotrope function. This is a non catalytic metalloprotease-like protein (By similarity).</t>
  </si>
  <si>
    <t>stringdb:9606.ENSP00000175238</t>
  </si>
  <si>
    <t>MLPGCIFLMILLIPQVKEKFILGVEGQQLVRPKKLPLIQKRDTGHTHDDDILKTYEEELLYEIKLNRKTLVLHLLRSREFLGSNYSETFYSMKGEAFTRHPQIMDHCFYQGSIVHEYDSAASISTCNGLRGFFRINDQRYLIEPVKYSDEGEHLVFKYNLRVPYGANYSCTELNFTRKTVPGDNESEEDSKIKGIHDEKYVELFIVADDTVYRRNGHPHNKLRNRIWGMVNFVNMIYKTLNIHVTLVGIEIWTHEDKIELYSNIETTLLRFSFWQEKILKTRKDFDHVVLLSGKWLYSHVQGISYPGGMCLPYYSTSIIKDLLPDTNIIANRMAHQLGHNLGMQHDEFPCTCPSGKCVMDSDGSIPALKFSKCSQNQYHQYLKDYKPTCMLNIPFPYNFHDFQFCGNKKLDEGEECDCGPAQECTNPCCDAHTCVLKPGFTCAEGECCESCQIKKAGSICRPAKDECDFPEMCTGHSPACPKDQFRVNGFPCKNSEGYCFMGKCPTREDQCSELFDDEAIESHDICYKMNTKGNKFGYCKNKENRFLPCEEKDVRCGKIYCTGGELSSLLGEDKTYHLKDPQKNATVKCKTIFLYHDSTDIGLVASGTKCGEGMVCNNGECLNMEKVYISTNCPSQCNENPVDGHGLQCHCEEGQAPVACEETLHVTNITILVVVLVLVIVGIGVLILLVRYRKCIKLKQVQSPPTETLGVENKGYFGDEQQIRTEPILPEIHFLNKPASKDSRGIADPNQSAK</t>
  </si>
  <si>
    <t>https://version-12-0.string-db.org/images/Proteinpictures/sm/68a/68a49b453460fd1a95307c36.png</t>
  </si>
  <si>
    <t>Q4DWU9</t>
  </si>
  <si>
    <t>Q4DWU9_TRYCC</t>
  </si>
  <si>
    <t>353153.Q4DWU9</t>
  </si>
  <si>
    <t>stringdb:353153.Q4DWU9</t>
  </si>
  <si>
    <t>MLSRVAVMAPRTHNRRRVAGSSGRRREGGESEPQRPNMSRRVFASTVLLLLFVLCCATGGGAVAGGKTRNAIDPFTGTTPISFANWKEFKEDGSKITSLRVPGLVDLQGHVFAIAEARCKDEDKCSEVGFAGIASKYLGLNGVADPTEFSTADASVFGADLLKEVSEGIHTANGITRPTTLVLGESVYVLLGNYSHAKPPVEGTNEPALLLVKGTFTEENGKKKIRWNETHVVEPQGKGASLSLTELIGGGGSGAVMRDGTLVFPMQAKNEDGQRVLLSMRLSNSGNKWELPSETPGNGCRDPTLVKWKEDEYGEELFMMAHCAGGYYDVYKSTLHGVSWYDLGEPINRVWGNSHDRKGYGVQSGSTTAIIEGKKVMLITAPVYAKEDNGKGRLHLWVTDNARVHDVGPVSRENDDAAASSLLMKDNNKELISLYENKKSDGSYNLVAVRLTEKLERIKKVVKTWKDLDSALQSCRSVSSGNVDAHKKGMCNGPVPTDGLVGFLSGNSTVTEWRDEYLGVNATVRNGKRSVSNGMTFKGSGAGTVWPVGEMGQTVPYYVANNKFTLVATVSIHEVPQSGSIPLMGVRMNDTKGTVLFGLSYTHDKEWLAITEDAVDPEDVGDAEDVGDIVKWEPNRTYQVALQMDSVEWSVFVEGKEINYTEYNQRLFDTHRISHFYIGGDSKNQSATGGHVTVTNVMLYNKILSNYTLHKLNASKVTIPSLGAEKHPTEQVTNTDALVASESKNEETTAASHEKLTGDDTEKQEEGIVHNLVLAASSSTVDAGSSVSEPATATEIAGASLPEDNAQLSEGKTAQQDTPNEDYKSMQRGSELQPQDLQSEKLTEFNDVETSPESIDTEEPEEDGGTNDRSGGSTSSVGASLSMATATASVYGEHQVQQSIELSAENNDVRSTGTGTTGAEQSLSLEVGDRNSERTMNSDSTLTSSKSDAEPTSAENTDDVFRTEGAEVSSEDGKEVPQTVDTASGNTSTAPVETNIPSELNATTPSDHDILPENGQLGELAAIYLIGDSTVHGCVSRVLLLLLLGLWGTAALC</t>
  </si>
  <si>
    <t>https://version-12-0.string-db.org/images/Proteinpictures/sm/d75/d757a6255b07faa57d4cd216.png</t>
  </si>
  <si>
    <t>canonical name</t>
  </si>
  <si>
    <t>display name</t>
  </si>
  <si>
    <t>database identifier</t>
  </si>
  <si>
    <t>description</t>
  </si>
  <si>
    <t>Id</t>
  </si>
  <si>
    <t>namespace</t>
  </si>
  <si>
    <t>node type</t>
  </si>
  <si>
    <t>sequence</t>
  </si>
  <si>
    <t>species</t>
  </si>
  <si>
    <t>compartment::cytoskeleton</t>
  </si>
  <si>
    <t>compartment::cytosol</t>
  </si>
  <si>
    <t>compartment::endoplasmic reticulum</t>
  </si>
  <si>
    <t>compartment::endosome</t>
  </si>
  <si>
    <t>compartment::extracellular</t>
  </si>
  <si>
    <t>compartment::golgi apparatus</t>
  </si>
  <si>
    <t>compartment::lysosome</t>
  </si>
  <si>
    <t>compartment::mitochondrion</t>
  </si>
  <si>
    <t>compartment::nucleus</t>
  </si>
  <si>
    <t>compartment::peroxisome</t>
  </si>
  <si>
    <t>compartment::plasma membrane</t>
  </si>
  <si>
    <t>stringdb::imageurl</t>
  </si>
  <si>
    <t>target::development level</t>
  </si>
  <si>
    <t>target::family</t>
  </si>
  <si>
    <t>tissue::adrenal gland</t>
  </si>
  <si>
    <t>tissue::blood</t>
  </si>
  <si>
    <t>tissue::bone</t>
  </si>
  <si>
    <t>tissue::bone marrow</t>
  </si>
  <si>
    <t>tissue::eye</t>
  </si>
  <si>
    <t>tissue::gall bladder</t>
  </si>
  <si>
    <t>tissue::heart</t>
  </si>
  <si>
    <t>tissue::intestine</t>
  </si>
  <si>
    <t>tissue::kidney</t>
  </si>
  <si>
    <t>tissue::liver</t>
  </si>
  <si>
    <t>tissue::lung</t>
  </si>
  <si>
    <t>tissue::muscle</t>
  </si>
  <si>
    <t>tissue::nervous system</t>
  </si>
  <si>
    <t>tissue::pancreas</t>
  </si>
  <si>
    <t>tissue::saliva</t>
  </si>
  <si>
    <t>tissue::skin</t>
  </si>
  <si>
    <t>tissue::spleen</t>
  </si>
  <si>
    <t>tissue::stomach</t>
  </si>
  <si>
    <t>tissue::thyroid gland</t>
  </si>
  <si>
    <t>tissue::urine</t>
  </si>
  <si>
    <t>.</t>
  </si>
  <si>
    <t>GP63</t>
  </si>
  <si>
    <t>shared name</t>
  </si>
  <si>
    <t>stringdb::coexpression</t>
  </si>
  <si>
    <t>stringdb::score</t>
  </si>
  <si>
    <t>stringdb::textmining</t>
  </si>
  <si>
    <t>stringdb::fusion</t>
  </si>
  <si>
    <t>stringdb::interspecies</t>
  </si>
  <si>
    <t>stringdb::neighborhood</t>
  </si>
  <si>
    <t>stringdb::cooccurrence</t>
  </si>
  <si>
    <t>stringdb::databases</t>
  </si>
  <si>
    <t>stringdb::experiments</t>
  </si>
  <si>
    <t>9606.ENSP00000229135 (pp) 9606.ENSP00000345344</t>
  </si>
  <si>
    <t>9606.ENSP00000295897 (pp) 9606.ENSP00000345672</t>
  </si>
  <si>
    <t>9606.ENSP00000295897 (pp) 9606.ENSP00000381185</t>
  </si>
  <si>
    <t>9606.ENSP00000272190 (pp) 9606.ENSP00000412237</t>
  </si>
  <si>
    <t>9606.ENSP00000229135 (pp) 9606.ENSP00000272190</t>
  </si>
  <si>
    <t>9606.ENSP00000376197 (pp) 9606.ENSP00000385675</t>
  </si>
  <si>
    <t>9606.ENSP00000236671 (pp) 9606.ENSP00000385675</t>
  </si>
  <si>
    <t>9606.ENSP00000295897 (pp) 9606.ENSP00000376197</t>
  </si>
  <si>
    <t>9606.ENSP00000376197 (pp) 9606.ENSP00000381185</t>
  </si>
  <si>
    <t>9606.ENSP00000381185 (pp) 9606.ENSP00000495360</t>
  </si>
  <si>
    <t>9606.ENSP00000295897 (pp) 9606.ENSP00000348170</t>
  </si>
  <si>
    <t>9606.ENSP00000295897 (pp) 9606.ENSP00000345344</t>
  </si>
  <si>
    <t>9606.ENSP00000385675 (pp) 9606.ENSP00000412237</t>
  </si>
  <si>
    <t>9606.ENSP00000229135 (pp) 9606.ENSP00000430684</t>
  </si>
  <si>
    <t>9606.ENSP00000345672 (pp) 9606.ENSP00000385675</t>
  </si>
  <si>
    <t>9606.ENSP00000011653 (pp) 9606.ENSP00000385675</t>
  </si>
  <si>
    <t>9606.ENSP00000295897 (pp) 9606.ENSP00000430684</t>
  </si>
  <si>
    <t>9606.ENSP00000272190 (pp) 9606.ENSP00000345344</t>
  </si>
  <si>
    <t>9606.ENSP00000236671 (pp) 9606.ENSP00000345672</t>
  </si>
  <si>
    <t>9606.ENSP00000236671 (pp) 9606.ENSP00000381185</t>
  </si>
  <si>
    <t>9606.ENSP00000381185 (pp) 9606.ENSP00000385675</t>
  </si>
  <si>
    <t>9606.ENSP00000376197 (pp) 9606.ENSP00000412237</t>
  </si>
  <si>
    <t>9606.ENSP00000295897 (pp) 9606.ENSP00000415743</t>
  </si>
  <si>
    <t>9606.ENSP00000236671 (pp) 9606.ENSP00000345344</t>
  </si>
  <si>
    <t>9606.ENSP00000297261 (pp) 9606.ENSP00000381185</t>
  </si>
  <si>
    <t>9606.ENSP00000376197 (pp) 9606.ENSP00000430684</t>
  </si>
  <si>
    <t>9606.ENSP00000381185 (pp) 9606.ENSP00000412237</t>
  </si>
  <si>
    <t>9606.ENSP00000011653 (pp) 9606.ENSP00000345344</t>
  </si>
  <si>
    <t>9606.ENSP00000236671 (pp) 9606.ENSP00000376911</t>
  </si>
  <si>
    <t>353153.Q4CNU5 (pp) 9606.ENSP00000383234</t>
  </si>
  <si>
    <t>true</t>
  </si>
  <si>
    <t>9606.ENSP00000295897 (pp) 9606.ENSP00000412237</t>
  </si>
  <si>
    <t>9606.ENSP00000381185 (pp) 9606.ENSP00000415743</t>
  </si>
  <si>
    <t>9606.ENSP00000272190 (pp) 9606.ENSP00000304467</t>
  </si>
  <si>
    <t>9606.ENSP00000345344 (pp) 9606.ENSP00000381185</t>
  </si>
  <si>
    <t>9606.ENSP00000430684 (pp) 9606.ENSP00000495360</t>
  </si>
  <si>
    <t>9606.ENSP00000345344 (pp) 9606.ENSP00000345672</t>
  </si>
  <si>
    <t>9606.ENSP00000011653 (pp) 9606.ENSP00000345672</t>
  </si>
  <si>
    <t>9606.ENSP00000011653 (pp) 9606.ENSP00000272190</t>
  </si>
  <si>
    <t>9606.ENSP00000272190 (pp) 9606.ENSP00000381185</t>
  </si>
  <si>
    <t>353153.Q4CWK8 (pp) 9606.ENSP00000253699</t>
  </si>
  <si>
    <t>9606.ENSP00000345344 (pp) 9606.ENSP00000376911</t>
  </si>
  <si>
    <t>9606.ENSP00000011653 (pp) 9606.ENSP00000263864</t>
  </si>
  <si>
    <t>353153.Q4CWK8 (pp) 9606.ENSP00000478479</t>
  </si>
  <si>
    <t>353153.Q4CNU5 (pp) 9606.ENSP00000288699</t>
  </si>
  <si>
    <t>9606.ENSP00000011653 (pp) 9606.ENSP00000381185</t>
  </si>
  <si>
    <t>9606.ENSP00000317674 (pp) 9606.ENSP00000348170</t>
  </si>
  <si>
    <t>9606.ENSP00000222792 (pp) 9606.ENSP00000345672</t>
  </si>
  <si>
    <t>9606.ENSP00000236671 (pp) 9606.ENSP00000376197</t>
  </si>
  <si>
    <t>9606.ENSP00000385675 (pp) 9606.ENSP00000495360</t>
  </si>
  <si>
    <t>353153.Q4CWK8 (pp) 9606.ENSP00000258301</t>
  </si>
  <si>
    <t>9606.ENSP00000297261 (pp) 9606.ENSP00000495360</t>
  </si>
  <si>
    <t>9606.ENSP00000229135 (pp) 9606.ENSP00000412237</t>
  </si>
  <si>
    <t>353153.Q4DWU9 (pp) 9606.ENSP00000258341</t>
  </si>
  <si>
    <t>9606.ENSP00000385675 (pp) 9606.ENSP00000430684</t>
  </si>
  <si>
    <t>9606.ENSP00000412237 (pp) 9606.ENSP00000415743</t>
  </si>
  <si>
    <t>9606.ENSP00000011653 (pp) 9606.ENSP00000376197</t>
  </si>
  <si>
    <t>9606.ENSP00000011653 (pp) 9606.ENSP00000348170</t>
  </si>
  <si>
    <t>9606.ENSP00000229135 (pp) 9606.ENSP00000495360</t>
  </si>
  <si>
    <t>9606.ENSP00000376197 (pp) 9606.ENSP00000495360</t>
  </si>
  <si>
    <t>9606.ENSP00000263864 (pp) 9606.ENSP00000376197</t>
  </si>
  <si>
    <t>9606.ENSP00000222792 (pp) 9606.ENSP00000345344</t>
  </si>
  <si>
    <t>9606.ENSP00000295897 (pp) 9606.ENSP00000385675</t>
  </si>
  <si>
    <t>9606.ENSP00000249066 (pp) 9606.ENSP00000317674</t>
  </si>
  <si>
    <t>353153.Q4DLE3 (pp) 9606.ENSP00000258341</t>
  </si>
  <si>
    <t>9606.ENSP00000385675 (pp) 9606.ENSP00000415743</t>
  </si>
  <si>
    <t>9606.ENSP00000295897 (pp) 9606.ENSP00000297261</t>
  </si>
  <si>
    <t>353153.Q4DWU9 (pp) 9606.ENSP00000175238</t>
  </si>
  <si>
    <t>9606.ENSP00000011653 (pp) 9606.ENSP00000415743</t>
  </si>
  <si>
    <t>353153.Q4DWU9 (pp) 9606.ENSP00000260356</t>
  </si>
  <si>
    <t>9606.ENSP00000348170 (pp) 9606.ENSP00000385675</t>
  </si>
  <si>
    <t>9606.ENSP00000412237 (pp) 9606.ENSP00000430684</t>
  </si>
  <si>
    <t>9606.ENSP00000229135 (pp) 9606.ENSP00000348170</t>
  </si>
  <si>
    <t>9606.ENSP00000345672 (pp) 9606.ENSP00000412237</t>
  </si>
  <si>
    <t>353153.Q4DW03 (pp) 9606.ENSP00000381185</t>
  </si>
  <si>
    <t>9606.ENSP00000258341 (pp) 9606.ENSP00000260356</t>
  </si>
  <si>
    <t>9606.ENSP00000295897 (pp) 9606.ENSP00000317674</t>
  </si>
  <si>
    <t>353153.Q4DLE3 (pp) 9606.ENSP00000175238</t>
  </si>
  <si>
    <t>9606.ENSP00000348170 (pp) 9606.ENSP00000376197</t>
  </si>
  <si>
    <t>353153.Q4DLE3 (pp) 9606.ENSP00000260356</t>
  </si>
  <si>
    <t>353153.Q4CL62 (pp) 9606.ENSP00000304467</t>
  </si>
  <si>
    <t>9606.ENSP00000381185 (pp) 9606.ENSP00000430684</t>
  </si>
  <si>
    <t>9606.ENSP00000297261 (pp) 9606.ENSP00000385675</t>
  </si>
  <si>
    <t>353153.Q4D2K9 (pp) 353153.Q4DWU9</t>
  </si>
  <si>
    <t>9606.ENSP00000011653 (pp) 9606.ENSP00000495360</t>
  </si>
  <si>
    <t>9606.ENSP00000317674 (pp) 9606.ENSP00000381185</t>
  </si>
  <si>
    <t>9606.ENSP00000229135 (pp) 9606.ENSP00000385675</t>
  </si>
  <si>
    <t>353153.Q4D2K9 (pp) 353153.Q4DLE3</t>
  </si>
  <si>
    <t>353153.Q4CQC9 (pp) 353153.Q4D2K9</t>
  </si>
  <si>
    <t>9606.ENSP00000317674 (pp) 9606.ENSP00000415743</t>
  </si>
  <si>
    <t>9606.ENSP00000229135 (pp) 9606.ENSP00000415743</t>
  </si>
  <si>
    <t>9606.ENSP00000412237 (pp) 9606.ENSP00000495360</t>
  </si>
  <si>
    <t>9606.ENSP00000297261 (pp) 9606.ENSP00000376197</t>
  </si>
  <si>
    <t>353153.Q4D2K9 (pp) 9606.ENSP00000258341</t>
  </si>
  <si>
    <t>353153.Q4DW03 (pp) 9606.ENSP00000263864</t>
  </si>
  <si>
    <t>353153.Q4DW03 (pp) 9606.ENSP00000249066</t>
  </si>
  <si>
    <t>353153.Q4D2K9 (pp) 9606.ENSP00000175238</t>
  </si>
  <si>
    <t>353153.Q4D2K9 (pp) 9606.ENSP00000260356</t>
  </si>
  <si>
    <t>9606.ENSP00000348170 (pp) 9606.ENSP00000412237</t>
  </si>
  <si>
    <t>9606.ENSP00000229135 (pp) 9606.ENSP00000295897</t>
  </si>
  <si>
    <t>9606.ENSP00000263864 (pp) 9606.ENSP00000317674</t>
  </si>
  <si>
    <t>353153.Q4DW03 (pp) 9606.ENSP00000236671</t>
  </si>
  <si>
    <t>353153.Q4CQC9 (pp) 9606.ENSP00000175238</t>
  </si>
  <si>
    <t>9606.ENSP00000345344 (pp) 9606.ENSP00000385675</t>
  </si>
  <si>
    <t>353153.Q4DW03 (pp) 9606.ENSP00000376911</t>
  </si>
  <si>
    <t>9606.ENSP00000376197 (pp) 9606.ENSP00000415743</t>
  </si>
  <si>
    <t>9606.ENSP00000348170 (pp) 9606.ENSP00000415743</t>
  </si>
  <si>
    <t>9606.ENSP00000229135 (pp) 9606.ENSP00000233143</t>
  </si>
  <si>
    <t>353153.Q4CQC9 (pp) 9606.ENSP00000260356</t>
  </si>
  <si>
    <t>353153.Q4CQC9 (pp) 9606.ENSP00000258341</t>
  </si>
  <si>
    <t>9606.ENSP00000229135 (pp) 9606.ENSP00000376197</t>
  </si>
  <si>
    <t>9606.ENSP00000253699 (pp) 9606.ENSP00000258301</t>
  </si>
  <si>
    <t>9606.ENSP00000011653 (pp) 9606.ENSP00000295897</t>
  </si>
  <si>
    <t>353153.Q4DW03 (pp) 9606.ENSP00000345672</t>
  </si>
  <si>
    <t>9606.ENSP00000272190 (pp) 9606.ENSP00000495360</t>
  </si>
  <si>
    <t>353153.Q4DW03 (pp) 9606.ENSP00000412237</t>
  </si>
  <si>
    <t>9606.ENSP00000236671 (pp) 9606.ENSP00000295897</t>
  </si>
  <si>
    <t>9606.ENSP00000272190 (pp) 9606.ENSP00000295897</t>
  </si>
  <si>
    <t>9606.ENSP00000272190 (pp) 9606.ENSP00000317674</t>
  </si>
  <si>
    <t>9606.ENSP00000011653 (pp) 9606.ENSP00000233143</t>
  </si>
  <si>
    <t>9606.ENSP00000272190 (pp) 9606.ENSP00000385675</t>
  </si>
  <si>
    <t>353153.Q4DW03 (pp) 9606.ENSP00000222792</t>
  </si>
  <si>
    <t>353153.Q4DW03 (pp) 9606.ENSP00000385675</t>
  </si>
  <si>
    <t>353153.Q4DW03 (pp) 9606.ENSP00000317674</t>
  </si>
  <si>
    <t>9606.ENSP00000295897 (pp) 9606.ENSP00000495360</t>
  </si>
  <si>
    <t>9606.ENSP00000345344 (pp) 9606.ENSP00000412237</t>
  </si>
  <si>
    <t>9606.ENSP00000011653 (pp) 9606.ENSP00000229135</t>
  </si>
  <si>
    <t>9606.ENSP00000229135 (pp) 9606.ENSP00000381185</t>
  </si>
  <si>
    <t>353153.Q4DW03 (pp) 9606.ENSP00000297261</t>
  </si>
  <si>
    <t>353153.Q4E0J6 (pp) 9606.ENSP00000431240</t>
  </si>
  <si>
    <t>353153.Q4E0J6 (pp) 9606.ENSP00000376197</t>
  </si>
  <si>
    <t>353153.Q4E0J6 (pp) 9606.ENSP00000434412</t>
  </si>
  <si>
    <t>9606.ENSP00000345672 (pp) 9606.ENSP00000381185</t>
  </si>
  <si>
    <t>9606.ENSP00000011653 (pp) 9606.ENSP00000430684</t>
  </si>
  <si>
    <t>353153.Q4DW03 (pp) 9606.ENSP00000272190</t>
  </si>
  <si>
    <t>9606.ENSP00000345672 (pp) 9606.ENSP00000376911</t>
  </si>
  <si>
    <t>353153.Q4DW03 (pp) 9606.ENSP00000011653</t>
  </si>
  <si>
    <t>9606.ENSP00000297261 (pp) 9606.ENSP00000412237</t>
  </si>
  <si>
    <t>9606.ENSP00000272190 (pp) 9606.ENSP00000415743</t>
  </si>
  <si>
    <t>9606.ENSP00000295256 (pp) 9606.ENSP00000295897</t>
  </si>
  <si>
    <t>9606.ENSP00000229135 (pp) 9606.ENSP00000345672</t>
  </si>
  <si>
    <t>9606.ENSP00000272190 (pp) 9606.ENSP00000345672</t>
  </si>
  <si>
    <t>9606.ENSP00000236671 (pp) 9606.ENSP00000272190</t>
  </si>
  <si>
    <t>9606.ENSP00000011653 (pp) 9606.ENSP00000412237</t>
  </si>
  <si>
    <t>353153.Q4DW03 (pp) 9606.ENSP00000295256</t>
  </si>
  <si>
    <t>9606.ENSP00000345672 (pp) 9606.ENSP00000348170</t>
  </si>
  <si>
    <t>@id</t>
  </si>
  <si>
    <t>compartment::vacuole</t>
  </si>
  <si>
    <t>name</t>
  </si>
  <si>
    <t>query term</t>
  </si>
  <si>
    <t>selected</t>
  </si>
  <si>
    <t>stringdb::database identifier</t>
  </si>
  <si>
    <t>stringdb::enhancedLabel Passthrough</t>
  </si>
  <si>
    <t>stringdb::full name</t>
  </si>
  <si>
    <t>stringdb::namespace</t>
  </si>
  <si>
    <t>stringdb::node type</t>
  </si>
  <si>
    <t>stringdb::STRING style</t>
  </si>
  <si>
    <t>stringdb::structures</t>
  </si>
  <si>
    <t>stringdb:353153.Q4E4L9</t>
  </si>
  <si>
    <t>Q4E4L9_TRYCC</t>
  </si>
  <si>
    <t>353153.Q4E4L9</t>
  </si>
  <si>
    <t>false</t>
  </si>
  <si>
    <t>Q4E4L9</t>
  </si>
  <si>
    <t xml:space="preserve">Peptidyl-prolyl cis-trans isomerase; PPIases accelerate the folding of proteins. It catalyzes the cis-trans isomerization of proline imidic peptide bonds in oligopeptides; Belongs to the cyclophilin-type PPIase family. </t>
  </si>
  <si>
    <t>label: attribute="display name" labelsize=12 labelAlignment=left outline=true outlineColor=white outlineTransparency=95 outlineWidth=10 background=false color=black dropShadow=false</t>
  </si>
  <si>
    <t>https://version-12-0.string-db.org/images/Proteinpictures/sm/379/379d79983968c58827bb9216.png</t>
  </si>
  <si>
    <t>MSYKPHHATVPTNPKVFFDVSIGGQSAGRVVFELFADAVPKTAENFRALCTGEKNFGYAGSGFHRIIPQFMCQGGDFTNHNGTGGRSIYGEKFADESFAGKAGKHFGLGTLSMANAGPNTNGSQFFICTAPTQWLDGKHVVFGQVLEGIEVVKAMEAVGSQTGKTSKPVKIEASGQL</t>
  </si>
  <si>
    <t>string:</t>
  </si>
  <si>
    <t>stringdb:353153.Q4D665</t>
  </si>
  <si>
    <t>Q4D665_TRYCC</t>
  </si>
  <si>
    <t>353153.Q4D665</t>
  </si>
  <si>
    <t>Q4D665</t>
  </si>
  <si>
    <t xml:space="preserve">Palmitoyltransferase; Belongs to the DHHC palmitoyltransferase family. </t>
  </si>
  <si>
    <t>https://version-12-0.string-db.org/images/Proteinpictures/af/AF-Q4D665-F1-model_v4.png</t>
  </si>
  <si>
    <t>MQVFGARMASRGGRTLPLTYFMQSELTTAEEAPPVDVFTAKLGNRTFHESLRNDSGFAIVTAFLLGGVDINVRDKNGATPLHVAVSRAAPTPGNDDDESVLLSSEGPNNLIISFLIDNGADINSRNATGETPLMIAAATQNISALRIILSRGADTSLRDDIGNTVLHHAACHPHVLQTLHSWIDDLPAQAARENLLHMVCRQGRGAEFAALFLIEQLGVDVNVREGETAATTGVHDGDHHYRPIEANTATAAAAVQRCDSAPHSGVIVKEGLTPLHCAVLVGDTLLLRSLLLKGADVEKPDATGRTPIQLAKDCAMSSSPSLLTSLLSFIRLQCSFLGLTQRNGRTAKNIDPWKVYTILDAHSKEASSAKREANLQREAAADTSLWRLNTISDILSFGAAAALPHFLMALCALMGMPLWILIVFATIELILCNGFKVKDERRLNVRPLRCVGFLVGYTLVLLACSISLEDAMEPRRMNTRPWLFLCTIGSALCAFLVMWINPGIVDSTDGQRVGIYKTIFYSKGAPPEDVRQGIDLSCMVKKPLRAQRCRHLGRVVLRYDHYCTWLASAIGGGNHRLYIAFLLFYTVLLGICCRSTYWLSPNQMSSETFFDDPHFRRFANVYILFVLPVAFIFSLYTLLQQLWYIARGVTTYDVAQPSRCPWCFQLGSRTYSLFDAGFWRNVCGFFFLREKFLNISYRMPVMSVRLQKMAKRHQALQLSSCHDGHCHSHENGGHGHSHNGHLGQLHQYNPEQRCNAPLNTALSNVAEGIGSPATTAVVINSSTPASALASDPFPSVAVDTTAAATQLGFEASVGRLFQLMVQHGDTDLMAVAAANEIRASVLPEKWQEMVEMAQSMYGFFKSTMNNANN</t>
  </si>
  <si>
    <t>stringdb:353153.Q4D7Y8</t>
  </si>
  <si>
    <t>Q4D7Y8_TRYCC</t>
  </si>
  <si>
    <t>353153.Q4D7Y8</t>
  </si>
  <si>
    <t>Q4D7Y8</t>
  </si>
  <si>
    <t xml:space="preserve">ADP-ribosylation factor 1, putative; Belongs to the small GTPase superfamily. Arf family. </t>
  </si>
  <si>
    <t>https://version-12-0.string-db.org/images/Proteinpictures/sm/c03/c03563e9a0da527931899216.png</t>
  </si>
  <si>
    <t>MGQWLASAFKSLLGKQEVRILMVGLDAAGKTTILYKLKLGEIVTTIPTIGFNVETVEYKNLKFTMWDVGGQDVLRPLWRHYYQNTNGLIFVVDSNDRERIGKARQELEKMFTEDELRNAVLLVFANKQDLPNAMSTTEVTEKLGLHSVRQRNWYIQGCCATSAQGLYEGLDWLAANIKKTSQ</t>
  </si>
  <si>
    <t>stringdb:9606.ENSP00000431983</t>
  </si>
  <si>
    <t>MUC15</t>
  </si>
  <si>
    <t>9606.ENSP00000431983</t>
  </si>
  <si>
    <t>Q8N387</t>
  </si>
  <si>
    <t>Mucin-15; May play a role in the cell adhesion to the extracellular matrix.</t>
  </si>
  <si>
    <t>https://version-12-0.string-db.org/images/Proteinpictures/af/AF-Q8N387-F1-model_v4.png</t>
  </si>
  <si>
    <t>MGIIQSILATSRDCYSFKKKPIPKKPTMLALAKILLISTLFYSLLSGSHGKENQDINTTQNIAEVFKTMENKPISLESEANLNSDKENITTSNLKASHSPPLNLPNNSHGITDFSSNSSAEHSLGSLKPTSTISTSPPLIHSFVSKVPWNAPIADEDLLPISAHPNATPALSSENFTWSLVNDTVKTPDNSSITVSILSSEPTSPSVTPLIVEPSGWLTTNSDSFTGFTPYQEKTTLQPTLKFTNNSKLFPNTSDPQKENRNTGIVFGAILGAILGVSLLTLVGYLLCGKRKTDSFSHRRLYDDRNEPVLRLDNAPEPYDVSFGNSSYYNPTLNDSAMPESEENARDGIPMDDIPPLRTSV</t>
  </si>
  <si>
    <t>stringdb:353153.Q4CRI7</t>
  </si>
  <si>
    <t>Q4CRI7_TRYCC</t>
  </si>
  <si>
    <t>353153.Q4CRI7</t>
  </si>
  <si>
    <t>Q4CRI7</t>
  </si>
  <si>
    <t>60S ribosomal protein L9, putative</t>
  </si>
  <si>
    <t>https://version-12-0.string-db.org/images/Proteinpictures/sm/37a/37a99b81102ca74058669216.png</t>
  </si>
  <si>
    <t>MKIRAQDRITYPEDVELSVKDRIVTVKGKRGTLTKDLRHLQLDFRVNKKFRTFTAVRWFGTKIDNSTINTALSHVRNMITGVTRGFRFKIRFAYAHFPISVSVENQLVEIRNFLGEKRVRRQVVADGVKVYRTDPTVVKDELVLEGNDLEEVSREAAVMHQLCLVKKKDIRKFLDGIYVQTKTNVVTEE</t>
  </si>
  <si>
    <t>stringdb:9606.ENSP00000436812</t>
  </si>
  <si>
    <t>MUC5B</t>
  </si>
  <si>
    <t>9606.ENSP00000436812</t>
  </si>
  <si>
    <t>Q9HC84</t>
  </si>
  <si>
    <t>Mucin-5B; Gel-forming mucin that is thought to contribute to the lubricating and viscoelastic properties of whole saliva and cervical mucus.</t>
  </si>
  <si>
    <t>https://version-12-0.string-db.org/images/Proteinpictures/sm/934/9340e39d95de2e3c1e506b36.png</t>
  </si>
  <si>
    <t>MGAPSACRTLVLALAAMLVVPQAETQGPVEPSWENAGHTMDGGAPTSSPTRRVSFVPPVTVFPSLSPLNPAHNGRVCSTWGDFHYKTFDGDVFRFPGLCNYVFSEHCRAAYEDFNVQLRRGLVGSRPVVTRVVIKAQGLVLEASNGSVLINGQREELPYSRTGLLVEQSGDYIKVSIRLVLTFLWNGEDSALLELDPKYANQTCGLCGDFNGLPAFNEFYAHNARLTPLQFGNLQKLDGPTEQCPDPLPLPAGNCTDEEGICHRTLLGPAFAECHALVDSTAYLAACAQDLCRCPTCPCATFVEYSRQCAHAGGQPRNWRCPELCPRTCPLNMQHQECGSPCTDTCSNPQRAQLCEDHCVDGCFCPPGTVLDDITHSGCLPLGQCPCTHGGRTYSPGTSFNTTCSSCTCSGGLWQCQDLPCPGTCSVQGGAHISTYDEKLYDLHGDCSYVLSKKCADSSFTVLAELRKCGLTDNENCLKAVTLSLDGGDTAIRVQADGGVFLNSIYTQLPLSAANITLFTPSSFFIVVQTGLGLQLLVQLVPLMQVFVRLDPAHQGQMCGLCGNFNQNQADDFTALSGVVEATGAAFANTWKAQAACANARNSFEDPCSLSVENENYARHWCSRLTDPNSAFSRCHSIINPKPFHSNCMFDTCNCERSEDCLCAALSSYVHACAAKGVQLSDWRDGVCTKYMQNCPKSQRYAYVVDACQPTCRGLSEADVTCSVSFVPVDGCTCPAGTFLNDAGACVPAQECPCYAHGTVLAPGEVVHDEGAVCSCTGGKLSCLGASLQKSTGCAAPMVYLDCSNSSAGTPGAECLRSCHTLDVGCFSTHCVSGCVCPPGLVSDGSGGCIAEEDCPCVHNEATYKPGETIRVDCNTCTCRNRRWECSHRLCLGTCVAYGDGHFITFDGDRYSFEGSCEYILAQDYCGDNTTHGTFRIVTENIPCGTTGTTCSKAIKLFVESYELILQEGTFKAVARGPGGDPPYKIRYMGIFLVIETHGMAVSWDRKTSVFIRLHQDYKGRVCGLCGNFDDNAINDFATRSRSVVGDALEFGNSWKLSPSCPDALAPKDPCTANPFRKSWAQKQCSILHGPTFAACRSQVDSTKYYEACVNDACACDSGGDCECFCTAVAAYAQACHDAGLCVSWRTPDTCPLFCDFYNPHGGCEWHYQPCGAPCLKTCRNPSGHCLVDLPGLEGCYPKCPPSQPFFNEDQMKCVAQCGCYDKDGNYYDVGARVPTAENCQSCNCTPSGIQCAHSLEACTCTYEDRTYSYQDVIYNTTDGLGACLIAICGSNGTIIRKAVACPGTPATTPFTFTTAWVPHSTTSPALPVSTVCVREVCRWSSWYNGHRPEPGLGGGDFETFENLRQRGYQVCPVLADIECRAAQLPDMPLEELGQQVDCDRMRGLMCANSQQSPPLCHDYELRVLCCEYVPCGPSPAPGTSPQPSLSASTEPAVPTPTQTTATEKTTLWVTPSIRSTAALTSQTGSSSGPVTVTPSAPGTTTCQPRCQWTEWFDEDYPKSEQLGGDVESYDKIRAAGGHLCQQPKDIECQAESFPNWTLAQVGQKVHCDVHFGLVCRNWEQEGVFKMCYNYRIRVLCCSDDHCRGRATTPPPTTELETATTTTTQALFSTPQPTSSPGLTRAPPASTTAVPTLSEGLTSPRYTSTLGTATTGGPTTPAGSTEPTVPGVATSTLPTRSALPGTTGSLGTWRPSQPPTLAPTTMATSRARPTGTASTASKEPLTTSLAPTLTSELSTSQAETSTPRTETTMSPLTNTTTSQGTTRCQPKCEWTEWFDVDFPTSGVAGGDMETFENIRAAGGKMCWAPKSIECRAENYPEVSIDQVGQVLTCSLETGLTCKNEDQTGRFNMCFNYNVRVLCCDDYSHCPSTPATSSTATPSSTPGTTWILTKPTTTATTTASTGSTATPTSTLRTAPPPKVLTTTATTPTVTSSKATPSSSPGTATALPALRSTATTPTATSVTPIPSSSLGTTWTRLSQTTTPTATMSTATPSSTPETAHTSTVLTATATTTGATGSVATPSSTPGTAHTTKVPTTTTTGFTATPSSSPGTALTPPVWISTTTTPTTRGSTVTPSSIPGTTHTATVLTTTTTTVATGSMATPSSSTQTSGTPPSLTTTATTITATGSTTNPSSTPGTTPIPPVLTTTATTPAATSNTVTPSSALGTTHTPPVPNTMATTHGRSLPPSSPHTVRTAWTSATSGILGTTHITEPSTVTSHTLAATTGTTQHSTPALSSPHPSSRTTESPPSPGTTTPGHTTATSRTTATATPSKTRTSTLLPSSPTSAPITTVVTMGCEPQCAWSEWLDYSYPMPGPSGGDFDTYSNIRAAGGAVCEQPLGLECRAQAQPGVPLRELGQVVECSLDFGLVCRNREQVGKFKMCFNYEIRVFCCNYGHCPSTPATSSTAMPSSTPGTTWILTELTTTATTTESTGSTATPSSTPGTTWILTEPSTTATVTVPTGSTATASSTQATAGTPHVSTTATTPTVTSSKATPFSSPGTATALPALRSTATTPTATSFTAIPSSSLGTTWTRLSQTTTPTATMSTATPSSTPETVHTSTVLTTTATTTGATGSVATPSSTPGTAHTTKVLTTTTTGFTATPSSSPGTARTLPVWISTTTTPTTRGSTVTPSSIPGTTHTPTVLTTTTTTVATGSMATPSSSTQTSGTPPSLTTTATTITATGSTTNPSSTPGTTPIPPVLTTTATTPAATSSTVTPSSALGTTHTPPVPNTTATTHGRSLSPSSPHTVRTAWTSATSGTLGTTHITEPSTGTSHTPAATTGTTQHSTPALSSPHPSSRTTESPPSPGTTTPGHTRATSRTTATATPSKTRTSTLLPSSPTSAPITTVVTMGCEPQCAWSEWLDYSYPMPGPSGGDFDTYSNIRAAGGAVCEQPLGLECRAQAQPGVPLRELGQVVECSLDFGLVCRNREQVGKFKMCFNYEIRVFCCNYGHCPSTPATSSTATPSSTPGTTWILTEQTTAATTTATTGSTAIPSSTPGTAPPPKVLTSTATTPTATSSKATSSSSPRTATTLPVLTSTATKSTATSFTPIPSFTLGTTGTLPEQTTTPMATMSTIHPSSTPETTHTSTVLTTKATTTRATSSMSTPSSTPGTTWILTELTTAATTTAATGPTATPSSTPGTTWILTEPSTTATVTVPTGSTATASSTRATAGTLKVLTSTATTPTVISSRATPSSSPGTATALPALRSTATTPTATSVTAIPSSSLGTAWTRLSQTTTPTATMSTATPSSTPETVHTSTVLTTTTTTTRATGSVATPSSTPGTAHTTKVPTTTTTGFTATPSSSPGTALTPPVWISTTTTPTTRGSTVTPSSIPGTTHTATVLTTTTTTVATGSMATPSSSTQTSGTPPSLTTTATTITATGSTTNPSSTPGTTPIPPVLTTTATTPAATSSTVTPSSALGTTHTPPVPNTTATTHGRSLPPSSPHTVRTAWTSATSGILGTTHITEPSTVTSHTPAATTSTTQHSTPALSSPHPSSRTTESPPSPGTTTPGHTRGTSRTTATATPSKTRTSTLLPSSPTSAPITTVVTTGCEPQCAWSEWLDYSYPMPGPSGGDFDTYSNIRAAGGAVCEQPLGLECRAQAQPGVPLRELGQVVECSLDFGLVCRNREQVGKFKMCFNYEIRVFCCNYGHCPSTPATSSTATPSSTPGTTWILTKLTTTATTTESTGSTATPSSTPGTTWILTEPSTTATVTVPTGSTATASSTQATAGTPHVSTTATTPTVTSSKATPFSSPGTATALPALRSTATTPTATSFTAIPSSSLGTTWTRLSQTTTPTATMSTATPSSTPETAHTSTVLTTTATTTRATGSVATPSSTPGTAHTTKVPTTTTTGFTVTPSSSPGTARTPPVWISTTTTPTTSGSTVTPSSVPGTTHTPTVLTTTTTTVATGSMATPSSSTQTSGTPPSLITTATTITATGSTTNPSSTPGTTPIPPVLTTTATTPAATSSTVTPSSALGTTHTPPVPNTTATTHGRSLSPSSPHTVRTAWTSATSGTLGTTHITEPSTGTSHTPAATTGTTQHSTPALSSPHPSSRTTESPPSPGTTTPGHTTATSRTTATATPSKTRTSTLLPSSPTSAPITTVVTTGCEPQCAWSEWLDYSYPMPGPSGGDFDTYSNIRAAGGAVCEQPLGLECRAQAQPGVPLGELGQVVECSLDFGLVCRNREQVGKFKMCFNYEIRVFCCNYGHCPSTPATSSTAMPSSTPGTTWILTELTTTATTTASTGSTATPSSTPGTAPPPKVLTSPATTPTATSSKATSSSSPRTATTLPVLTSTATKSTATSVTPIPSSTLGTTGTLPEQTTTPVATMSTIHPSSTPETTHTSTVLTTKATTTRATSSTSTPSSTPGTTWILTELTTAATTTAATGPTATPSSTPGTTWILTELTTTATTTASTGSTATPSSTPGTTWILTEPSTTATVTVPTGSTATASSTQATAGTPHVSTTATTPTVTSSKATPSSSPGTATALPALRSTATTPTATSFTAIPSSSLGTTWTRLSQTTTPTATMSTATPSSTPETVHTSTVLTATATTTGATGSVATPSSTPGTAHTTKVPTTTTTGFTATPSSSPGTALTPPVWISTTTTPTTTTPTTSGSTVTPSSIPGTTHTARVLTTTTTTVATGSMATPSSSTQTSGTPPSLTTTATTITATGSTTNPSSTPGTTPITPVLTSTATTPAATSSKATSSSSPRTATTLPVLTSTATKSTATSFTPIPSSTLWTTWTVPAQTTTPMSTMSTIHTSSTPETTHTSTVLTTTATMTRATNSTATPSSTLGTTRILTELTTTATTTAATGSTATLSSTPGTTWILTEPSTIATVMVPTGSTATASSTLGTAHTPKVVTTMATMPTATASTVPSSSTVGTTRTPAVLPSSLPTFSVSTVSSSVLTTLRPTGFPSSHFSTPCFCRAFGQFFSPGEVIYNKTDRAGCHFYAVCNQHCDIDRFQGACPTSPPPVSSAPLSSPSPAPGCDNAIPLRQVNETWTLENCTVARCVGDNRVVLLDPKPVANVTCVNKHLPIKVSDPSQPCDFHYECECICSMWGGSHYSTFDGTSYTFRGNCTYVLMREIHARFGNLSLYLDNHYCTASATAAAARCPRALSIHYKSMDIVLTVTMVHGKEEGLILFDQIPVSSGFSKNGVLVSVLGTTTMRVDIPALGVSVTFNGQVFQARLPYSLFHNNTEGQCGTCTNNQRDDCLQRDGTTAASCKDMAKTWLVPDSRKDGCWAPTGTPPTASPAAPVSSTPTPTPCPPQPLCDLMLSQVFAECHNLVPPGPFFNACISDHCRGRLEVPCQSLEAYAELCRARGVCSDWRGATGGLCDLTCPPTKVYKPCGPIQPATCNSRNQSPQLEGMAEGCFCPEDQILFNAHMGICVQACPCVGPDGFPKFPGERWVSNCQSCVCDEGSVSVQCKPLPCDAQGQPPPCNRPGFVTVTRPRAENPCCPETVCVCNTTTCPQSLPVCPPGQESICTQEEGDCCPTFRCRPQLCSYNGTFYGVGATFPGALPCHMCTCLSGDTQDPTVQCQEDACNNTTCPQGFEYKRVAGQCCGECVQTACLTPDGQPVQLNETWVNSHVDNCTVYLCEAEGGVHLLTPQPASCPDVSSCRGSLRKTGCCYSCEEDSCQVRINTTILWHQGCETEVNITFCEGSCPGASKYSAEAQAMQHQCTCCQERRVHEETVPLHCPNGSAILHTYTHVDECGCTPFCVPAPMAPPHTRGFPAQEATAV</t>
  </si>
  <si>
    <t>stringdb:353153.Q4D351</t>
  </si>
  <si>
    <t>Q4D351_TRYCC</t>
  </si>
  <si>
    <t>353153.Q4D351</t>
  </si>
  <si>
    <t>Q4D351</t>
  </si>
  <si>
    <t>CMP-sialic acid transporter, putative</t>
  </si>
  <si>
    <t>https://version-12-0.string-db.org/images/Proteinpictures/sm/78e/78e035a5fa5a2f4d3b6d7216.png</t>
  </si>
  <si>
    <t>MRIYLFGFCRRVVSCWSKQLFFFWFLTFQNAIAVLLISYTQERQLAAGVERFAVMHAVLIQEAIKFIASFAWCVIDVWRYVREHATERNEKELILDGLDEMQPLPVKVNTGSDVISSSHLNNSEEINCKDNLLDASFQLSASKTPGQWRLFKNGIVSELFHPSAFRMLLPALLYGFQNCCVYLALANIEPTLFQVTYQSRIIITAVFMSVFLGRCFLFRQWVALVVLALGVSVAQLGDRTASGAERSPEGSFKGDYTVGIVATIFSAATSSAASVIMESFLKSRSSSMSLFTSTKNLHLALHSVLCFAVFQALNGSVGGFTESRNASFIDAVRTYFLGFDGLVWVMLVVQAIGGLLVAVVIKYSDNIVRTFAAVISIALSGLCSSYLYAFCPSATFLVGNAVSLGAIVVYNS</t>
  </si>
  <si>
    <t>stringdb:353153.Q4DWN9</t>
  </si>
  <si>
    <t>Q4DWN9_TRYCC</t>
  </si>
  <si>
    <t>353153.Q4DWN9</t>
  </si>
  <si>
    <t>Q4DWN9</t>
  </si>
  <si>
    <t>https://version-12-0.string-db.org/images/Proteinpictures/sm/a8a/a8a8f61c2e22a967055d7216.png</t>
  </si>
  <si>
    <t>MRIYLFGFCKRVVSCCSKQFFFFWFLTFQNAMAVLLISYTQERQLAAGAERFAVMHAVLIQEAIKFIVSFAWCVIDVWRYVREHAIERNEKELILDRLDEMQPLPIKVNTDSDVLRSSYLSNSEEINCKDNLLDASFQFPASKTPGRWRLFKNGIVSELFHPSAFRMLLPALLYGFQNCCVYLALANIEPTLFQVTYQSRIIITAVFMSVFLGRCFLFRQWVALVVLALGVSVAQLGDRTASGAERSPEGSFKGDYTVGIVATILSATTSSAASVIMESFLKSRSSSMSLFTSTKNLHLALHSVLCFAVFQALNGSLGGFTESSNASFIDAVRNYFRGFDGLVWVMLVVQAIGGLLVAVVIKYSDNIVRTFAAVISIALSGLCSSYLYAFCPSATFLVGNSLSIGAIVVYNF</t>
  </si>
  <si>
    <t>stringdb:353153.Q4DJT8</t>
  </si>
  <si>
    <t>Q4DJT8_TRYCC</t>
  </si>
  <si>
    <t>353153.Q4DJT8</t>
  </si>
  <si>
    <t>Q4DJT8</t>
  </si>
  <si>
    <t>Mevalonate kinase</t>
  </si>
  <si>
    <t>https://version-12-0.string-db.org/images/Proteinpictures/sm/f1c/f1c8aee884c16ffdf4a26216.png</t>
  </si>
  <si>
    <t>MRRAVVERTEKNHIGFGKIILFGEHFVVHGAEALVAGIDEYTSCRLELTKGQPGICVVDGRPAVPGYIVEKAEEQRLAHRLVFRHLNIDTSVDGVRIHLGGPLVPTSGIGASASDVVSLSRALSEMYGLDLTEDEVNLSAFVGEGGYHGTPSGADNTAATFGGLISYRRVNGVSNFSRVLITRPLFLVVCSTGITTSTTKVVGEIRELKENNPTWFNALLERYNACVGEAKAAMEVGNLFRMGELMNENHKLCQELTVSCAELDTIVNFCCENGALGAKMSGTGRGGLVVALAADEAQRDGIADAVRQRCPAAKFVWKYTVCPRSAKI</t>
  </si>
  <si>
    <t>stringdb:9606.ENSP00000484824</t>
  </si>
  <si>
    <t>MUC1</t>
  </si>
  <si>
    <t>9606.ENSP00000484824</t>
  </si>
  <si>
    <t>Q9UQL1</t>
  </si>
  <si>
    <t>Mucin-1 subunit alpha; The alpha subunit has cell adhesive properties. Can act both as an adhesion and an anti-adhesion protein. May provide a protective layer on epithelial cells against bacterial and enzyme attack.</t>
  </si>
  <si>
    <t>https://version-12-0.string-db.org/images/Proteinpictures/pdb/2a/2acm_B.png</t>
  </si>
  <si>
    <t>MTPGTQSPFFLLLLLTVLTATTAPKPATVVTGSGHASSTPGGEKETSATQRSSVPSSTEKNAVSMTSSVLSSHSPGSGSSTTQGQDVTLAPATEPASGSAATWGQDVTSVPVTRPALGSTTPPAHDVTSAPDNKPAPGSTAPPAHGVTSAPDTRPAPGSTAPPAHGVTSAPDNRPALGSTAPPVHNVTSASGSASGSASTLVHNGTSARATTTPASKSTPFSIPSHHSDTPTTLASHSTKTDASSTHHSTVPPLTSSNHSTSPQLSTGVSFFFLSFHISNLQFNSSLEDPSTDYYQELQRDISEMFLQIYKQGGFLGLSNIKFRPGSVVVQLTLAFREGTINVHDVETQFNQYKTEAASRYNLTISDVSVSDVPFPFSAQSGAGVPGWGIALLVLVCVLVALAIVYLIALAVCQCRRKNYGQLDIFPARDTYHPMSEYPTYHTHGRYVPPSSTDRSPYEKVSAGNGGSSLSYTNPAVAATSANL</t>
  </si>
  <si>
    <t>2acm,2acm</t>
  </si>
  <si>
    <t>stringdb:9606.ENSP00000485028</t>
  </si>
  <si>
    <t>MUC13</t>
  </si>
  <si>
    <t>9606.ENSP00000485028</t>
  </si>
  <si>
    <t>Q9H3R2</t>
  </si>
  <si>
    <t>Mucin-13; Epithelial and hemopoietic transmembrane mucin that may play a role in cell signaling.</t>
  </si>
  <si>
    <t>https://version-12-0.string-db.org/images/Proteinpictures/af/AF-Q9H3R2-F1-model_v4.png</t>
  </si>
  <si>
    <t>MKAIIHLTLLALLSVNTATNQGNSADAVTTTETATSGPTVAAADTTETNFPETASTTANTPSFPTATSPAPPIISTHSSSTIPTPAPPIISTHSSSTIPIPTAADSESTTNVNSLATSDIITASSPNDGLITMVPSETQSNNEMSPTTEDNQSSGPPTGTALLETSTLNSTGPSNPCQDDPCADNSLCVKLHNTSFCLCLEGYYYNSSTCKKGKVFPGKISVTVSETFDPEEKHSMAYQDLHSEITSLFKDVFGTSVYGQTVILTVSTSLSPRSEMRADDKFVNVTIVTILAETTSDNEKTVTEKINKAIRSSSSNFLNYDLTLRCDYYGCNQTADDCLNGLACDCKSDLQRPNPQSPFCVASSLKCPDACNAQHKQCLIKKSGGAPECACVPGYQEDANGNCQKCAFGYSGLDCKDKFQLILTIVGTIAGIVILSMIIALIVTARSNNKTKHIEEENLIDEDFQNLKLRSTGFTNLGAEGSVFPKVRITASRDSQMQNPYSRHSSMPRPDY</t>
  </si>
  <si>
    <t>stringdb:353153.Q4DU60</t>
  </si>
  <si>
    <t>Q4DU60_TRYCC</t>
  </si>
  <si>
    <t>353153.Q4DU60</t>
  </si>
  <si>
    <t>Q4DU60</t>
  </si>
  <si>
    <t xml:space="preserve">AP-2 complex subunit alpha; Adaptins are components of the adaptor complexes which link clathrin to receptors in coated vesicles. Clathrin-associated protein complexes are believed to interact with the cytoplasmic tails of membrane proteins, leading to their selection and concentration. </t>
  </si>
  <si>
    <t>https://version-12-0.string-db.org/images/Proteinpictures/sm/d26/d2692de823fa272cf765d216.png</t>
  </si>
  <si>
    <t>MDMRGLAHFIQDVRKATSSPADEKKRVDVELVKIRSKFRSTAEMTTYDRRKYVCKLMFIAMLGYPVEFGHMEGVKLLALKSPAEKLIGYLSATVFLHENHSLLTLATHMIYKDLLSEQEFNINLALTAIANAGGKEFAEVMSSRVKSILLSDRWNVHVRKKAVLTYLRIYRKYPDVVDLGDVIPVVTDLLLSPLLGMSGCAAVFLTGCLNKSNFHLFHSVPNRVIELLGRIILEKQTDPGYVYYGVPAPWLQAMSMRLLRGFPVPTDSLLKEKILLVLRRIVQATDRVLRDAQTQQKQKGTMNRVSAMNAVFSEVVLLVLQWDLDTRLHNECLDVLSWFVMEKKDSNLRYLGFSLLSQLCSARSSYNDYRTYCRQYQPQVVVALHDPDVSIRTKALDVTVCMCDAETSREGIGALLSYLPIADGLFKENLVLAISHLAEVYCVDYGWYVDTILSVIAHAGGLTPQFIIYRVVNVIINHKYVQKRAATTLFSLLKIRKTVPEVLLRVAAIVLGEFGYQIAVNAESTPLMQVTVLQNHLKDASEETQSLLLSTFVKLYNYYDIAVREKILNTLCQYRSSFNVELQQRAMEYVGLIELGNDELLQKVLEPLPSFKEDDFSLVLPGRAQREEANVAVSLNISRDKREKLVAPRADKEPDKLNSSDLLVINRDVPLNSGGESDVDLEALFTVNSTMQLDRMAKENELLRRRFIFLLEETSGVLYSDEFVELHCEQQYRGADARVTVTVRNKMAVGLEKVHVETTGVDVGLLLQSRNERGDIASSGVLRVEFVARSWAPFREAPTVRLSYKRPGECTTEMKILALPIVTTRFLSPYDEKDEMAYDTLCKQMNSASVRTRRLSAGCVTHNGAIEGVLKGMGFCVIHPVDSAEWKAMAAHATQSHGILSYEPAVVKVFSHSPGAFTAQVITKSHLLSVAIIDVLEQTLLSKGQTECEERFSVFGGNLTTLLS</t>
  </si>
  <si>
    <t>stringdb:9606.ENSP00000485659</t>
  </si>
  <si>
    <t>MUC5AC</t>
  </si>
  <si>
    <t>9606.ENSP00000485659</t>
  </si>
  <si>
    <t>Q8WWQ3</t>
  </si>
  <si>
    <t>Mucin-5AC; Gel-forming glycoprotein of gastric and respiratory tract epithelia that protects the mucosa from infection and chemical damage by binding to inhaled microorganisms and particles that are subsequently removed by the mucociliary system (PubMed:14535999, PubMed:14718370). Interacts with H.pylori in the gastric epithelium, Barrett's esophagus as well as in gastric metaplasia of the duodenum (GMD) .</t>
  </si>
  <si>
    <t>https://version-12-0.string-db.org/images/Proteinpictures/sm/4f9/4f9fd7f72ba11c3b95246b36.png</t>
  </si>
  <si>
    <t>MSVGRRKLALLWALALALACTRHTGHAQDGSSESSYKHHPALSPIARGPSGVPLRGATVFPSLRTIPVVRASNPAHNGRVCSTWGSFHYKTFDGDVFRFPGLCNYVFSEHCGAAYEDFNIQLRRSQESAAPTLSRVLMKVDGVVIQLTKGSVLVNGHPVLLPFSQSGVLIQQSSSYTKVEARLGLVLMWNHDDSLLLELDTKYANKTCGLCGDFNGMPVVSELLSHNTKLTPMEFGNLQKMDDPTDQCQDPVPEPPRNCSTGFGICEELLHGQLFSGCVALVDVGSYLEACRQDLCFCEDTDLLSCVCHTLAEYSRQCTHAGGLPQDWRGPDFCPQKCPNNMQYHECRSPCADTCSNQEHSRACEDHCVAGCFCPEGTVLDDIGQTGCVPVSKCACVYNGAAYAPGATYSTDCTNCTCSGGRWSCQEVPCPGTCSVLGGAHFSTFDGKQYTVHGDCSYVLTKPCDSSAFTVLAELRRCGLTDSETCLKSVTLSLDGAQTVVVIKASGEVFLNQIYTQLPISAANVTIFRPSTFFIIAQTSLGLQLNLQLVPTMQLFMQLAPKLRGQTCGLCGNFNSIQADDFRTLSGVVEATAAAFFNTFKTQAACPNIRNSFEDPCSLSVENEKYAQHWCSQLTDADGPFGRCHAAVKPGTYYSNCMFDTCNCERSEDCLCAALSSYVHACAAKGVQLGGWRDGVCTKPMTTCPKSMTYHYHVSTCQPTCRSLSEGDITCSVGFIPVDGCICPKGTFLDDTGKCVQASNCPCYHRGSMIPNGESVHDSGAICTCTHGKLSCIGGQAPAPVCAAPMVFFDCRNATPGDTGAGCQKSCHTLDMTCYSPQCVPGCVCPDGLVADGEGGCITAEDCPCVHNEASYRAGQTIRVGCNTCTCDSRMWRCTDDPCLATCAVYGDGHYLTFDGQSYSFNGDCEYTLVQNHCGGKDSTQDSFRVVTENVPCGTTGTTCSKAIKIFLGGFELKLSHGKVEVIGTDESQEVPYTIRQMGIYLVVDTDIGLVLLWDKKTSIFINLSPEFKGRVCGLCGNFDDIAVNDFATRSRSVVGDVLEFGNSWKLSPSCPDALAPKDPCTANPFRKSWAQKQCSILHGPTFAACHAHVEPARYYEACVNDACACDSGGDCECFCTAVAAYAQACHEVGLCVSWRTPSICPLFCDYYNPEGQCEWHYQPCGVPCLRTCRNPRGDCLRDVRGLEGCYPKCPPEAPIFDEDKMQCVATCPTPPLPPRCHVHGKSYRPGAVVPSDKNCQSCLCTERGVECTYKAEACVCTYNGQRFHPGDVIYHTTDGTGGCISARCGANGTIERRVYPCSPTTPVPPTTFSFSTPPLVVSSTHTPSNGPSSAHTGPPSSAWPTTAGTSPRTRLPTASASLPPVCGEKCLWSPWMDVSRPGRGTDSGDFDTLENLRAHGYRVCESPRSVECRAEDAPGVPLRALGQRVQCSPDVGLTCRNREQASGLCYNYQIRVQCCTPLPCSTSSSPAQTTPPTTSKTTETRASGSSAPSSTPGTVSLSTARTTPAPGTATSVKKTFSTPSPPPVPATSTSSMSTTAPGTSVVSSKPTPTEPSTSSCLQELCTWTEWIDGSYPAPGINGGDFDTFQNLRDEGYTFCESPRSVQCRAESFPNTPLADLGQDVICSHTEGLICLNKNQLPPICYNYEIRIQCCETVNVCRDITRLPKTVATTRPTPHPTGAQTQTTFTTHMPSASTEQPTATSRGGPTATSVTQGTHTTLVTRNCHPRCTWTKWFDVDFPSPGPHGGDKETYNNIIRSGEKICRRPEEITRLQCRAKSHPEVSIEHLGQVVQCSREEGLVCRNQDQQGPFKMCLNYEVRVLCCETPRGCHMTSTPGSTSSSPAQTTPSTTSKTTETQASGSSAPSSTPGTVSLSTARTTPAPGTATSVKKTFSTPSPPPVPATSTSSMSTTAPGTSVVSSKPTPTEPSTSSCLQELCTWTEWIDGSYPAPGINGGDFDTFQNLRDEGYTFCESPRSVQCRAESFPNTPLADLGQDVICSHTEGLICLNKNQLPPICYNYEIRIQCCETVNVCRDITRPPKTVATTRPTPHPTGAQTQTTFTTHMPSASTEQPTATSRGGPTATSVTQGTHTTPVTRNCHPRCTWTTWFDVDFPSPGPHGGDKETYNNIIRSGEKICRRPEEITRLQCRAKSHPEVSIEHLGQVVQCSREEGLVCRNQDQQGPFKMCLNYEVRVLCCETPKGCPVTSTPVTAPSTPSGRATSPTQSTSSWQKSRTTTLVTTSTTSTPQTSTTYAHTTSTTSAPTARTTSAPTTRTTSASPASTTSGPGNTPSPVPTTSTISAPTTSITSAPTTSTTSAPTSSTTSGPGTTPSPVPTTSITSAPTTSTTSAPTTSTTSARTSSTTSATTTSRISGPETTPSPVPTTSTTSATTTSTTSAPTTSTTSAPTSSTTSSPQTSTTSAPTTSTTSGPGTTPSPVPTTSTTSAPTTRTTSAPKSSTTSAATTSTTSGPETTPRPVPTTSTTSSPTTSTTSAPTTSTTSASTTSTTSGAGTTPSPVPTTSTTSAPTTSTTSAPISSTTSATTTSTTSGPGTTPSPVPTTSTTSAPTTSTTSGPGTTPSAVPTTSITSAPTTSTNSAPISSTTSATTTSRISGPETTPSPVPTASTTSASTTSTTSGPGTTPSPVPTTSTISVPTTSTTSASTTSTTSASTTSTTSGPGTTPSPVPTTSTTSAPTTSTTSAPTTSTISAPTTSTTSATTTSTTSAPTPRRTSAPTTSTISASTTSTTSATTTSTTSATTTSTISAPTTSTTLSPTTSTTSTTITSTTSAPISSTTSTPQTSTTSAPTTSTTSGPGTTSSPVPTTSTTSAPTTSTTSAPTTRTTSVPTSSTTSTATTSTTSGPGTTPSPVPTTSTTSAPTTRTTSAPTTSTTSAPTTSTTSAPTSSTTSATTTSTISVPTTSTTSVPGTTPSPVPTTSTISVPTTSTTSASTTSTTSGPGTTPSPVPTTSTTSAPTTSTTSAPTTSTISAPTTSTPSAPTTSTTLAPTTSTTSAPTTSTTSTPTSSTTSSPQTSTTSASTTSITSGPGTTPSPVPTTSTTSAPTTSTTSAATTSTISAPTTSTTSAPTTSTTSASTASKTSGLGTTPSPIPTTSTTSPPTTSTTSASTASKTSGPGTTPSPVPTTSTIFAPRTSTTSASTTSTTPGPGTTPSPVPTTSTASVSKTSTSHVSISKTTHSQPVTRDCHLRCTWTKWFDIDFPSPGPHGGDKETYNNIIRSGEKICRRPEEITRLQCRAESHPEVSIEHLGQVVQCSREEGLVCRNQDQQGPFKMCLNYEVRVLCCETPKGCPVTSTPVTAPSTPSGRATSPTQSTSSWQKSRTTTLVTTSTTSTPQTSTTSAPTTSTTSAPTTSTTSAPTTSTTSTPQTSISSAPTSSTTSAPTSSTISARTTSIISAPTTSTTSSPTTSTTSATTTSTTSAPTSSTTSTPQTSKTSAATSSTTSGSGTTPSPVTTTSTASVSKTSTSHVSVSKTTHSQPVTRDCHPRCTWTKWFDVDFPSPGPHGGDKETYNNIIRSGEKICRRPEEITRLQCRAKSHPEVSIEHLGQVVQCSREEGLVCRNQDQQGPFKMCLNYEVRVLCCETPKGCPVTSTSVTAPSTPSGRATSPTQSTSSWQKSRTTTLVTSSITSTTQTSTTSAPTTSTTPASIPSTTSAPTTSTTSAPTTSTTSAPTTSTTSTPQTTTSSAPTSSTTSAPTTSTISAPTTSTISAPTTSTTSAPTASTTSAPTSTSSAPTTNTTSAPTTSTTSAPITSTISAPTTSTTSTPQTSTISSPTTSTTSTPQTSTTSSPTTSTTSAPTTSTTSAPTTSTTSTPQTSISSAPTSSTTSAPTASTISAPTTSTTSFHTTSTTSPPTSSTSSTPQTSKTSAATSSTTSGSGTTPSPVPTTSTASVSKTSTSHVSVSKTTHSQPVTRDCHPRCTWTKWFDVDFPSPGPHGGDKETYNNIIRSGEKICRRPEEITRLQCRAESHPEVSIEHLGQVVQCSREEGLVCRNQDQQGPFKMCLNYEVRVLCCETPKGCPVTSTPVTAPSTPSGRATSPTQSTSSWQKSRTTTLVTTSTTSTPQTSTTSAPTTSTIPASTPSTTSAPTTSTTSAPTTSTTSAPTHRTTSGPTTSTTLAPTTSTTSAPTTSTNSAPTTSTISASTTSTISAPTTSTISSPTSSTTSTPQTSKTSAATSSTTSGSGTTPSPVPTTSTTSASTTSTTSAPTTSTTSGPGTTPSPVPSTSTTSAATTSTTSAPTTRTTSAPTSSMTSGPGTTPSPVPTTSTTSAPTTSTTSGPGTTPSPVPTTSTTSAPITSTTSGPGSTPSPVPTTSTTSAPTTSTTSASTASTTSGPGTTPSPVPTTSTTSAPTTRTTSASTASTTSGPGSTPSPVPTTSTTSAPTTRTTPASTASTTSGPGTTPSPVPTTSTTSASTTSTISLPTTSTTSAPITSMTSGPGTTPSPVPTTSTTSAPTTSTTSASTASTTSGPGTTPSPVPTTSTTSAPTTSTTSASTASTTSGPGTSLSPVPTTSTTSAPTTSTTSGPGTTPSPVPTTSTTSAPTTSTTSGPGTTPSPVPTTSTTPVSKTSTSHLSVSKTTHSQPVTSDCHPLCAWTKWFDVDFPSPGPHGGDKETYNNIIRSGEKICRRPEEITRLQCRAESHPEVNIEHLGQVVQCSREEGLVCRNQDQQGPFKMCLNYEVRVLCCETPRGCPVTSVTPYGTSPTNALYPSLSTSMVSASVASTSVASSSVASSSVAYSTQTCFCNVADRLYPAGSTIYRHRDLAGHCYYALCSQDCQVVRGVDSDCPSTTLPPAPATSPSISTSEPVTELGCPNAVPPRKKGETWATPNCSEATCEGNNVISLRPRTCPRVEKPTCANGYPAVKVADQDGCCHHYQCQCVCSGWGDPHYITFDGTYYTFLDNCTYVLVQQIVPVYGHFRVLVDNYFCGAEDGLSCPRSIILEYHQDRVVLTRKPVHGVMTNEIIFNNKVVSPGFRKNGIVVSRIGVKMYATIPELGVQVMFSGLIFSVEVPFSKFANNTEGQCGTCTNDRKDECRTPRGTVVASCSEMSGLWNVSIPDQPACHRPHPTPTTVGPTTVGSTTVGPTTVGSTTVGPTTPPAPCLPSPICQLILSKVFEPCHTVIPPLLFYEGCVFDRCHMTDLDVVCSSLELYAALCASHDICIDWRGRTGHMCPFTCPADKVYQPCGPSNPSYCYGNDSASLGALPEAGPITEGCFCPEGMTLFSTSAQVCVPTGCPRCLGPHGEPVKVGHTVGMDCQECTCEAATWTLTCRPKLCPLPPACPLPGFVPVPAAPQAGQCCPQYSCACNTSRCPAPVGCPEGARAIPTYQEGACCPVQNCSWTVCSINGTLYQPGAVVSSSLCETCRCELPGGPPSDAFVVSCETQICNTHCPVGFEYQEQSGQCCGTCVQVACVTNTSKSPAHLFYPGETWSDAGNHCVTHQCEKHQDGLVVVTTKKACPPLSCSLDEARMSKDGCCRFCPPPPPPYQNQSTCAVYHRSLIIQQQGCSSSEPVRLAYCRGNCGDSSSMYSLEGNTVEHRCQCCQELRTSLRNVTLHCTDGSSRAFSYTEVEECGCMGRRCPAPGDTQHSEEAEPEPSQEAESGSWERGVPVSPMH</t>
  </si>
  <si>
    <t>stringdb:353153.Q4DTV8</t>
  </si>
  <si>
    <t>Q4DTV8_TRYCC</t>
  </si>
  <si>
    <t>353153.Q4DTV8</t>
  </si>
  <si>
    <t>Q4DTV8</t>
  </si>
  <si>
    <t>Amidinotransferase</t>
  </si>
  <si>
    <t>https://version-12-0.string-db.org/images/Proteinpictures/af/AF-Q4DTV8-F1-model_v4.png</t>
  </si>
  <si>
    <t>MATLMMLQSRFFGSKKRVHDNKFITVTEVSENQAQQDNCLVIDLQRKIEERLLNDAKARVIYLNLNEEPRTMRSAYENKVGALFVNDSISVHHFTDARGRITRRLIFLYPMSKLRRGELPKVQLLKKLDKTVKSEEPSGLELVDLRDFESHDLCLEGMGAMNFSYNGEFVYMALSDRSSEKLLDVVCSPENLNIPKEKRFVFTAVLPRFSGENKRCVGEDVVHHTNLIGWCGKGICAWGLNFLRFSSEEKKEAFFEHLEATYKKIINLSAEEIRAFAGNACEIALSSEEEERHVLCISNEALNSLHHRNYQILEEWYGRENIFVFYAETLERRSGTSISSLISCPVTHGEVLPAPGEVTALEVAHVDEKVIANLLNR</t>
  </si>
  <si>
    <t>stringdb:353153.Q4DVU8</t>
  </si>
  <si>
    <t>Q4DVU8_TRYCC</t>
  </si>
  <si>
    <t>353153.Q4DVU8</t>
  </si>
  <si>
    <t>Q4DVU8</t>
  </si>
  <si>
    <t>CRAL-TRIO domain-containing protein</t>
  </si>
  <si>
    <t>https://version-12-0.string-db.org/images/Proteinpictures/sm/3c5/3c514dda144674adb0556216.png</t>
  </si>
  <si>
    <t>MHWKREGEKKKRTGTHRILPVCDDVMVLLFFFFTKHDFFFFLCVFVLRKHGGSIIFICPHWAPHIYSPAFISHKYTMTDTMSTATQRELECVEYLKQKISPTFLDPEDAGFLTDNTYLRFARARNAHKEKALAMLSACLDWRKEFKPYKITHGDVANAMKQFTITAAGRCCKGRPILVMTLGVPNACEVDERVKQLVYLLEEVGLRCHEGITWIIDFSELGKHPRDARSSETRKTTMKILQDYYPELLGALLLYRTPWYVRFLYNAVRPFIDKRTRKKVFSLGHDENLLLQCVSRDQIPESLGGTFRTDAGKPLWE</t>
  </si>
  <si>
    <t>stringdb:353153.Q4DWV8</t>
  </si>
  <si>
    <t>Q4DWV8_TRYCC</t>
  </si>
  <si>
    <t>353153.Q4DWV8</t>
  </si>
  <si>
    <t>Q4DWV8</t>
  </si>
  <si>
    <t xml:space="preserve">Glutamate dehydrogenase; Belongs to the Glu/Leu/Phe/Val dehydrogenases family. </t>
  </si>
  <si>
    <t>https://version-12-0.string-db.org/images/Proteinpictures/sm/68c/68cac2c608495f4dc19e7216.png</t>
  </si>
  <si>
    <t>MTSLWPFLEKHPEYCQDSLLERQVEPERVVQFRVSWVDDKGEVQVNRAWRFQFNSSIGPYKGGMRFHPSVNLSILKFLGFEQTFKNSLTTLPMGGGKGGSDFDPKGKSDREVMRFCQAMVTELYRHIGPDTDVPAGDIGVGGREVGYMAGMTKKLTNNNACKFTGKGISFQGSQMRPEATGYGLVYFLDALLKKHNQELKGKTVVVSGSGNVAQYAVQKCLQLGAKVLSVSDSRGCVHDAEGFTPEKLKVLMDIKNVKHGTVEEYAKGLGLQYYAGKRPWLIKADIALPCATQNELELEDAKALIRNGVTVVAEGANMPTTTDATMELIKAGVLFAPGKAANAGGVTISGLEMSQNAARLSWTAEEVEQKLRDIMNSIHDACVKYGTEGGKTNYVNGANIAGFVKVAEAMKGLGVV</t>
  </si>
  <si>
    <t>stringdb:353153.Q4E2M3</t>
  </si>
  <si>
    <t>Q4E2M3_TRYCC</t>
  </si>
  <si>
    <t>353153.Q4E2M3</t>
  </si>
  <si>
    <t>Q4E2M3</t>
  </si>
  <si>
    <t>Metaciclina II, putative</t>
  </si>
  <si>
    <t>https://version-12-0.string-db.org/images/Proteinpictures/af/AF-Q4E2M3-F1-model_v4.png</t>
  </si>
  <si>
    <t>MIPCRSNQQQHQNISNTRGSDYNFTEFCDGRNSSAPVRSVVAGDTGKEQCSQQQNGDAVVMTDIMERTGASTSAERETNCSERSLLKDNKIPVLSMSEFTTVCPQFVVTPTIAAPNTPNFSYFNAATPCLERSPLLSSSFYASPSGCEDEKSLGYSAAVFESDGEKDDDCVSLKSADKTKLKAPYLINTSPGSIAAIELALLTNSKEDEHTQSDGACSIGKDLESALEEQGGYGTWHLVTSRLKAVHLRHMAHKYALEVVRQRYGDRIIDDSSK</t>
  </si>
  <si>
    <t>stringdb:353153.Q4DWH6</t>
  </si>
  <si>
    <t>Q4DWH6_TRYCC</t>
  </si>
  <si>
    <t>353153.Q4DWH6</t>
  </si>
  <si>
    <t>Q4DWH6</t>
  </si>
  <si>
    <t>Exportin 1, putative</t>
  </si>
  <si>
    <t>https://version-12-0.string-db.org/images/Proteinpictures/sm/0b7/0b7d3a847bf84d0186fad216.png</t>
  </si>
  <si>
    <t>MESILDTSRPVDVQEFDRVVQYLSTGTPQEIMKAQGVLTMFKDRPDVFAQAGTLLSKSQNLTTRFFALQIFDETILHQWNKFTDAQKGDFRVFVINLIVGECKSFNQIRSRKALLTKINSTLVSIAKREWPLRWPSFIYDICSSAGPNEPLIENNLNLLRLLGEEIFEFAEKTLTSRWIKRKKEALKNDFCLILQLCLSVLGTSDLALLKTDLECMEKYLAWMEPTLVFNEEVLMYIASLVVGDATVAPVAVRCLSVVCSLDTDEGAAGDSQAQIAVRVFRTAFNNILNALPTSHLSVEGRIVQMYEMGMDDDCGFISGVNILLISFLKRYYKLILYDDILLLSTHQMLVGMSHIDNKELFKSCVEYWWWLGEKLLRFPSPTPLHKKLSGVLSNVRFVLIKKMAKPEEVIIVEEDGELRREHMSDVEGLQLYNLMRDALVFLTNIDPYDTQHIMMELMQKQLDRSEWSWHNCSTLSWAVGAVSLALSEEQESSLFVVIIRGLLDLCKEMLGKENRAVIASNIMFVVGQYPRFLRSHPSFLSTVVRKILEFMKELFPGVQEMAVDTLMKIASQVPDQFVSLDSRKKSIAVDIAERWTELTSLLQPQQTQTCFAAAGLMVQSETLERRALLLNLFLQDVNINFKAITERAAAQGASFCRDSSSMMELIHVLRTFSSIASTCGTAFIDEMGIIIWDLHGFYRTFFAAQNALIAEGGPAAMVQQQDARYLRLAKKEILCIFERFVDNTEERDFVAANCMPSILTVVLEDYRDSVPEAKEPGAMALVTACVNKLTTRLSGDCAAILDHTFDTTVAMICRNTEDFPEFRVNLFKLLQALNRHCFDAFLSYASRKEDVIAGMLWVIKHTDFATMEVGLLALDSFLENVAKSELAKEFFTSFMQRIFVEVLVAAMDSLHAAGFSLHCSILIKLFSVSDMFPPQTPVVGRVALHEFLVENLSVIPTLTPSLITDFVSFAYESYCDEAEFRRRFADFLIEMQVWGAEEENRLQAEEERRLRGEINPGFASPSTGPPEEFRPSSF</t>
  </si>
  <si>
    <t>stringdb:353153.Q4E589</t>
  </si>
  <si>
    <t>Q4E589_TRYCC</t>
  </si>
  <si>
    <t>353153.Q4E589</t>
  </si>
  <si>
    <t>Q4E589</t>
  </si>
  <si>
    <t>Aminotransferase class IV</t>
  </si>
  <si>
    <t>https://version-12-0.string-db.org/images/Proteinpictures/sm/874/874f3e5024e90aac4bf17216.png</t>
  </si>
  <si>
    <t>MQSELSGILSRIPAAVIGTILADESCKTVWFFNPKSREVISMDALRSLPNPPSNSGADATERHLVYGMMRVRNQGVMFERDHIQRLYENCVLAATSKPLTDEATLPFPVEGVTQSIRDYILSEHKESGDINLKFVTWLPPFSNSLTTAEAWQKFLSDFSYVVYFVKSFFPPKEWYTEGIRISLLYNARRHTPNAKIIQAPLRSRAKSLQDSSGAFEVFFVWDKEAHFLVPEGSRSNYLLVTEDGRLCCSLQKDILRGITLHTVKRVASTTGLADIEHRPIYVGDLCLAKAIAMLGTSPGVLPVREIQFYYDEESKANFISSLDDYEQCMKEKGECPSLPRETILSNGGRLELDSPHNTMLAQLREAYEAEAFR</t>
  </si>
  <si>
    <t>stringdb:353153.Q4DS97</t>
  </si>
  <si>
    <t>Q4DS97_TRYCC</t>
  </si>
  <si>
    <t>353153.Q4DS97</t>
  </si>
  <si>
    <t>Q4DS97</t>
  </si>
  <si>
    <t xml:space="preserve">Methionine aminopeptidase; Cotranslationally removes the N-terminal methionine from nascent proteins. The N-terminal methionine is often cleaved when the second residue in the primary sequence is small and uncharged (Met- Ala-, Cys, Gly, Pro, Ser, Thr, or Val). </t>
  </si>
  <si>
    <t>https://version-12-0.string-db.org/images/Proteinpictures/pdb/4f/4fuk_A.png</t>
  </si>
  <si>
    <t>MPCEGCGLSEAAMQCPTCKKLDMPPSYFCSQACFKEHWADHKLKHTQSALPTIPTMTEAAMNAFNFTGSLRPGRITPRRAVPPHIPRPDYANRADGLSPAEEKDRGAKVRVYNLQSLHDDSKETADIQRVKKVCRLSREVLDIATAAVRPGVTTDEIDRIVHEATIERDMYPSPLNYYNFPKSVCTSVNEVICHGIPDSRELEEGDIVNIDVSSYLNGFHGDLNETVFVGKPDADSVRLVHAAYESLFAGIKVVKPEALYKHVGDAIEACAVQYGCSVVRAYTGHGVGHLFHTAPTVCHYANNKSLGMMRPGHVFTIEPMINLGTWQDVTWPDNWTSTTRDGRRSAQFEHTMVVTNDGAELFTDWTDGIPTYQKQLEGWNIPLPSPSNGVAH</t>
  </si>
  <si>
    <t>4fuk</t>
  </si>
  <si>
    <t>stringdb:353153.Q4DAH8</t>
  </si>
  <si>
    <t>Q4DAH8_TRYCC</t>
  </si>
  <si>
    <t>353153.Q4DAH8</t>
  </si>
  <si>
    <t>Q4DAH8</t>
  </si>
  <si>
    <t>RNA editing ligase, putative</t>
  </si>
  <si>
    <t>https://version-12-0.string-db.org/images/Proteinpictures/sm/a88/a88e6005b036795b797e7216.png</t>
  </si>
  <si>
    <t>MLRRHFQLFLRRTPLWLADDGSSLFERYTEIENSNERRMSALKACGMFDDEWIATEKVHGANFGIYSIEGEKTIRYAKRSGIMHPTEHFFGYHMLVPQLQQYITVTREMLCDKLQKKLHTVLINGELFGGKYDHPSLQKTRKTVMVAGKPRTISAVQTDSFPQYSPDLHFYAFDIKYKETNEAEYVTLTFDDATELFKRVPGLLYARAIIRGPMSKVAAFDVEHFVTTIPPLVGMGNYPLKGNWAEGLVVKHAKRGTPGFDPKGLTILKFKCTAFQEISTDRRQGPRVDEMESVRRDSISRSGIQLPALESIIHDPVQLEASKFLLDHICENRLNAVLSKIGTDPFEKQEMTPDDLATLLAKDALKDFLKEAEPAIVNTPILTRRDMARYVLFESRQLVCSRWKAILQRQTADVVE</t>
  </si>
  <si>
    <t>stringdb:353153.Q4DMV2</t>
  </si>
  <si>
    <t>Q4DMV2_TRYCC</t>
  </si>
  <si>
    <t>353153.Q4DMV2</t>
  </si>
  <si>
    <t>Q4DMV2</t>
  </si>
  <si>
    <t>70 kDa heat shock protein, putative</t>
  </si>
  <si>
    <t>https://version-12-0.string-db.org/images/Proteinpictures/sm/d62/d62f81d6af11d6db12cae116.png</t>
  </si>
  <si>
    <t>MFARRLCGAGSLAAASLARWQSSKVTGDVIGIDLGTTYSCVAVMEGDKPRVLENTEGFRTTPSVVAFKGQEKMV</t>
  </si>
  <si>
    <t>stringdb:353153.Q4CPY1</t>
  </si>
  <si>
    <t>Q4CPY1_TRYCC</t>
  </si>
  <si>
    <t>353153.Q4CPY1</t>
  </si>
  <si>
    <t>Q4CPY1</t>
  </si>
  <si>
    <t xml:space="preserve">60S acidic ribosomal protein P2, putative; Belongs to the eukaryotic ribosomal protein P1/P2 family. </t>
  </si>
  <si>
    <t>https://version-12-0.string-db.org/images/Proteinpictures/sm/354/3545d6815d461e6b016fb216.png</t>
  </si>
  <si>
    <t>MADKVEANDTLACTYAALMLSDAGLPITAEGIEAACVAAGLKVRNTLPVIFARFLEKKPLETLFAAAAATAPAEGAAAAPAAGSAAPAAAAAGAAPAKDTKEEEEDDDMGFGLFD</t>
  </si>
  <si>
    <t>stringdb:353153.Q4D167</t>
  </si>
  <si>
    <t>Q4D167_TRYCC</t>
  </si>
  <si>
    <t>353153.Q4D167</t>
  </si>
  <si>
    <t>Q4D167</t>
  </si>
  <si>
    <t>60S ribosomal protein L19, putative</t>
  </si>
  <si>
    <t>https://version-12-0.string-db.org/images/Proteinpictures/sm/a9e/a9e2cfcb93ce57cb7577ca26.png</t>
  </si>
  <si>
    <t>MVSLKLQARLAADILRCGRHRVWLDPNEASEISNANSRKSVRKLIKDGLIIRKPVKVHSRSRWRHMKEAKSMGRHEGAGRREGTREARMPSKELWMRRLRILRRLLRKYREEKKIDRHIYRELYVKAKGNVFRNKRNLMEHIHKVKNEKKKERQLAEQLAAKRLKDEQHRHKARKQELRKREKDRERARREDAAAAAAAKQKAAAKKAAAPSGKKSAKAAAPAKAAAAPAKTAAPPAKAAAPPAKAAAPPAKAAAPPAKAAAPPAKAAAPPAKAAAPPAKAAAPPAKAAAPPAKAAAAPAKTAAPPAKAAAAPAKTAAPPAKTAAPPAKAATPPAKAAAPPAKAAAAPVGKKAGGKK</t>
  </si>
  <si>
    <t>stringdb:353153.Q4D0P3</t>
  </si>
  <si>
    <t>Q4D0P3_TRYCC</t>
  </si>
  <si>
    <t>353153.Q4D0P3</t>
  </si>
  <si>
    <t>Q4D0P3</t>
  </si>
  <si>
    <t xml:space="preserve">ADP-ribosylation factor, putative; Belongs to the small GTPase superfamily. Arf family. </t>
  </si>
  <si>
    <t>https://version-12-0.string-db.org/images/Proteinpictures/sm/2b6/2b608c0322f09fc26e719216.png</t>
  </si>
  <si>
    <t>MGQSKTKLHIITCGLDNSGKSSIINRLKPTALQSEHISATVGYNVEVFEKGSAKFTVFDMGGAKKFRGLWETYYENINGIIFVVDSSDELRLCVVKEEIELMLQHPDIARELPKTNGAKIPFLFYANKMDLPNAKTAAELVDLLDLTTLMADRPFNIFASNALKGTGVNEGFFWLQNTLLRQSNTISSSSSSRGGARQRT</t>
  </si>
  <si>
    <t>stringdb:9606.ENSP00000302716</t>
  </si>
  <si>
    <t>MUC17</t>
  </si>
  <si>
    <t>9606.ENSP00000302716</t>
  </si>
  <si>
    <t>Q685J3</t>
  </si>
  <si>
    <t>Mucin-17; Probably plays a role in maintaining homeostasis on mucosal surfaces.</t>
  </si>
  <si>
    <t>https://version-12-0.string-db.org/images/Proteinpictures/af/AF-Q685J3-F1-model_v4.png</t>
  </si>
  <si>
    <t>MPRPGTMALCLLTLVLSLLPPQAAAEQDLSVNRAVWDGGGCISQGDVLNRQCQQLSQHVRTGSAANTATGTTSTNVVEPRMYLSCSTNPEMTSIESSVTSDTPGVSSTRMTPTESRTTSESTSDSTTLFPSSTEDTSSPTTPEGTDVPMSTPSEESISSTMAFVSTAPLPSFEAYTSLTYKVDMSTPLTTSTQASSSPTTPESTTIPKSTNSEGSTPLTSMPASTMKVASSEAITLLTTPVEISTPVTISAQASSSPTTAEGPSLSNSAPSGGSTPLTRMPLSVMLVVSSEASTLSTTPAATNIPVITSTEASSSPTTAEGTSIPTSTYTEGSTPLTSTPASTMPVATSEMSTLSITPVDTSTLVTTSTEPSSLPTTAEATSMLTSTLSEGSTPLTNMPVSTILVASSEASTTSTIPVDSKTFVTTASEASSSPTTAEDTSIATSTPSEGSTPLTSMPVSTTPVASSEASNLSTTPVDSKTQVTTSTEASSSPPTAEVNSMPTSTPSEGSTPLTSMSVSTMPVASSEASTLSTTPVDTSTPVTTSSEASSSSTTPEGTSIPTSTPSEGSTPLTNMPVSTRLVVSSEASTTSTTPADSNTFVTTSSEASSSSTTAEGTSMPTSTYSERGTTITSMSVSTTLVASSEASTLSTTPVDSNTPVTTSTEATSSSTTAEGTSMPTSTYTEGSTPLTSMPVNTTLVASSEASTLSTTPVDTSTPVTTSTEASSSPTTADGASMPTSTPSEGSTPLTSMPVSKTLLTSSEASTLSTTPLDTSTHITTSTEASCSPTTTEGTSMPISTPSEGSPLLTSIPVSITPVTSPEASTLSTTPVDSNSPVTTSTEVSSSPTPAEGTSMPTSTYSEGRTPLTSMPVSTTLVATSAISTLSTTPVDTSTPVTNSTEARSSPTTSEGTSMPTSTPGEGSTPLTSMPDSTTPVVSSEARTLSATPVDTSTPVTTSTEATSSPTTAEGTSIPTSTPSEGTTPLTSTPVSHTLVANSEASTLSTTPVDSNTPLTTSTEASSPPPTAEGTSMPTSTPSEGSTPLTRMPVSTTMVASSETSTLSTTPADTSTPVTTYSQASSSSTTADGTSMPTSTYSEGSTPLTSVPVSTRLVVSSEASTLSTTPVDTSIPVTTSTEASSSPTTAEGTSIPTSPPSEGTTPLASMPVSTTLVVSSEANTLSTTPVDSKTQVATSTEASSPPPTAEVTSMPTSTPGERSTPLTSMPVRHTPVASSEASTLSTSPVDTSTPVTTSAETSSSPTTAEGTSLPTSTTSEGSTLLTSIPVSTTLVTSPEASTLLTTPVDTKGPVVTSNEVSSSPTPAEGTSMPTSTYSEGRTPLTSIPVNTTLVASSAISILSTTPVDNSTPVTTSTEACSSPTTSEGTSMPNSNPSEGTTPLTSIPVSTTPVVSSEASTLSATPVDTSTPGTTSAEATSSPTTAEGISIPTSTPSEGKTPLKSIPVSNTPVANSEASTLSTTPVDSNSPVVTSTAVSSSPTPAEGTSIAISTPSEGSTALTSIPVSTTTVASSEINSLSTTPAVTSTPVTTYSQASSSPTTADGTSMQTSTYSEGSTPLTSLPVSTMLVVSSEANTLSTTPIDSKTQVTASTEASSSTTAEGSSMTISTPSEGSPLLTSIPVSTTPVASPEASTLSTTPVDSNSPVITSTEVSSSPTPAEGTSMPTSTYTEGRTPLTSITVRTTPVASSAISTLSTTPVDNSTPVTTSTEARSSPTTSEGTSMPNSTPSEGTTPLTSIPVSTTPVLSSEASTLSATPIDTSTPVTTSTEATSSPTTAEGTSIPTSTLSEGMTPLTSTPVSHTLVANSEASTLSTTPVDSNSPVVTSTAVSSSPTPAEGTSIATSTPSEGSTALTSIPVSTTTVASSETNTLSTTPAVTSTPVTTYAQVSSSPTTADGSSMPTSTPREGRPPLTSIPVSTTTVASSEINTLSTTLADTRTPVTTYSQASSSPTTADGTSMPTPAYSEGSTPLTSMPLSTTLVVSSEASTLSTTPVDTSTPATTSTEGSSSPTTAGGTSIQTSTPSERTTPLAGMPVSTTLVVSSEGNTLSTTPVDSKTQVTNSTEASSSATAEGSSMTISAPSEGSPLLTSIPLSTTPVASPEASTLSTTPVDSNSPVITSTEVSSSPIPTEGTSMQTSTYSDRRTPLTSMPVSTTVVASSAISTLSTTPVDTSTPVTNSTEARSSPTTSEGTSMPTSTPSEGSTPFTSMPVSTMPVVTSEASTLSATPVDTSTPVTTSTEATSSPTTAEGTSIPTSTLSEGTTPLTSIPVSHTLVANSEVSTLSTTPVDSNTPFTTSTEASSPPPTAEGTSMPTSTSSEGNTPLTRMPVSTTMVASFETSTLSTTPADTSTPVTTYSQAGSSPTTADDTSMPTSTYSEGSTPLTSVPVSTMPVVSSEASTHSTTPVDTSTPVTTSTEASSSPTTAEGTSIPTSPPSEGTTPLASMPVSTTPVVSSEAGTLSTTPVDTSTPMTTSTEASSSPTTAEDIVVPISTASEGSTLLTSIPVSTTPVASPEASTLSTTPVDSNSPVVTSTEISSSATSAEGTSMPTSTYSEGSTPLRSMPVSTKPLASSEASTLSTTPVDTSIPVTTSTETSSSPTTAKDTSMPISTPSEVSTSLTSILVSTMPVASSEASTLSTTPVDTRTLVTTSTGTSSSPTTAEGSSMPTSTPGERSTPLTNILVSTTLLANSEASTLSTTPVDTSTPVTTSAEASSSPTTAEGTSMRISTPSDGSTPLTSILVSTLPVASSEASTVSTTAVDTSIPVTTSTEASSSPTTAEVTSMPTSTPSETSTPLTSMPVNHTPVASSEAGTLSTTPVDTSTPVTTSTKASSSPTTAEGIVVPISTASEGSTLLTSIPVSTTPVASSEASTLSTTPVDTSIPVTTSTEGSSSPTTAEGTSMPISTPSEVSTPLTSILVSTVPVAGSEASTLSTTPVDTRTPVTTSAEASSSPTTAEGTSMPISTPGERRTPLTSMSVSTMPVASSEASTLSRTPADTSTPVTTSTEASSSPTTAEGTGIPISTPSEGSTPLTSIPVSTTPVAIPEASTLSTTPVDSNSPVVTSTEVSSSPTPAEGTSMPISTYSEGSTPLTGVPVSTTPVTSSAISTLSTTPVDTSTPVTTSTEAHSSPTTSEGTSMPTSTPSEGSTPLTYMPVSTMLVVSSEDSTLSATPVDTSTPVTTSTEATSSTTAEGTSIPTSTPSEGMTPLTSVPVSNTPVASSEASILSTTPVDSNTPLTTSTEASSSPPTAEGTSMPTSTPSEGSTPLTSMPVSTTTVASSETSTLSTTPADTSTPVTTYSQASSSPPIADGTSMPTSTYSEGSTPLTNMSFSTTPVVSSEASTLSTTPVDTSTPVTTSTEASLSPTTAEGTSIPTSSPSEGTTPLASMPVSTTPVVSSEVNTLSTTPVDSNTLVTTSTEASSSPTIAEGTSLPTSTTSEGSTPLSIMPLSTTPVASSEASTLSTTPVDTSTPVTTSSPTNSSPTTAEVTSMPTSTAGEGSTPLTNMPVSTTPVASSEASTLSTTPVDSNTFVTSSSQASSSPATLQVTTMRMSTPSEGSSSLTTMLLSSTYVTSSEASTPSTPSVDRSTPVTTSTQSNSTPTPPEVITLPMSTPSEVSTPLTIMPVSTTSVTISEAGTASTLPVDTSTPVITSTQVSSSPVTPEGTTMPIWTPSEGSTPLTTMPVSTTRVTSSEGSTLSTPSVVTSTPVTTSTEAISSSATLDSTTMSVSMPMEISTLGTTILVSTTPVTRFPESSTPSIPSVYTSMSMTTASEGSSSPTTLEGTTTMPMSTTSERSTLLTTVLISPISVMSPSEASTLSTPPGDTSTPLLTSTKAGSFSIPAEVTTIRISITSERSTPLTTLLVSTTLPTSFPGASIASTPPLDTSTTFTPSTDTASTPTIPVATTISVSVITEGSTPGTTIFIPSTPVTSSTADVFPATTGAVSTPVITSTELNTPSTSSSSTTTSFSTTKEFTTPAMTTAAPLTYVTMSTAPSTPRTTSRGCTTSASTLSATSTPHTSTSVTTRPVTPSSESSRPSTITSHTIPPTFPPAHSSTPPTTSASSTTVNPEAVTTMTTRTKPSTRTTSFPTVTTTAVPTNTTIKSNPTSTPTVPRTTTCFGDGCQNTASRCKNGGTWDGLKCQCPNLYYGELCEEVVSSIDIGPPETISAQMELTVTVTSVKFTEELKNHSSQEFQEFKQTFTEQMNIVYSGIPEYVGVNITKLRLGSVVVEHDVLLRTKYTPEYKTVLDNATEVVKEKITKVTTQQIMINDICSDMMCFNTTGTQVQNITVTQYDPEEDCRKMAKEYGDYFVVEYRDQKPYCISPCEPGFSVSKNCNLGKCQMSLSGPQCLCVTTETHWYSGETCNQGTQKSLVYGLVGAGVVLMLIILVALLMLVFRSKREVKRQKYRLSQLYKWQEEDSGPAPGTFQNIGFDICQDDDSIHLESIYSNFQPSLRHIDPETKIRIQRPQVMTTSF</t>
  </si>
  <si>
    <t>stringdb:353153.Q4CLN6</t>
  </si>
  <si>
    <t>Q4CLN6_TRYCC</t>
  </si>
  <si>
    <t>353153.Q4CLN6</t>
  </si>
  <si>
    <t>Q4CLN6</t>
  </si>
  <si>
    <t>Delta-adaptin, putative</t>
  </si>
  <si>
    <t>https://version-12-0.string-db.org/images/Proteinpictures/sm/b47/b47e7ed39e1d818450098216.png</t>
  </si>
  <si>
    <t>MAEATRVASQILFQNSLAEVVRKLRSAKKSEAEVIEQCIAETRKEITSTVQSVKVTAVLKAVYFSMLGYSAAYGAFNIIEVMADRSFAHKRIGYMAACITFTPKTDVLPLLTALLKRDLASANQYEVGFALYCISSICTKNIARDLVVDVVNLLNHPRNYVRKKAVLSLYRIFFEYPDALRPTYPRLKEKLDDHSERCDNDPAVRGAVVCILCELARRNR</t>
  </si>
  <si>
    <t>stringdb:353153.Q4DE57</t>
  </si>
  <si>
    <t>Q4DE57_TRYCC</t>
  </si>
  <si>
    <t>353153.Q4DE57</t>
  </si>
  <si>
    <t>Q4DE57</t>
  </si>
  <si>
    <t>Flagellar radial spoke component, putative</t>
  </si>
  <si>
    <t>https://version-12-0.string-db.org/images/Proteinpictures/sm/48d/48dcc633e0fb3f0fb127a216.png</t>
  </si>
  <si>
    <t>MSVRPLVEDVEEMFGRTKAYLMNANKDGVSVYDQLTRLMEQLLDENPHDIAADPSRFNEIFTLLQQSSFVNGQSTPACNEPCSVPPFELARLADNERLFDRPPPETLTTIEQPDPYTTVTTTRIKPHTAPPYDSVAQHNLYWAWAGCGVTEEEAFLLDRSITMLAMEKKLRDVRFFGKIFGTKADYYVVSSQRYVQDGEKVYKEVNTMPRPARRKLEVPVQPEPGFVGVNRLSFWVTSHPAAEWKLLPDVTPQQILAGRRIKRLFTGDLNAAVIASPPFEWNEAVYLRVQLSRIASGTYISPMGALEEPEEEVDEEEEAEDDEGDAAKKPREAKYRPLTQPVKGFASEEDSDVTQWAKLDQWVHSEGYIYANGRQTKVPEKQEDEEEEEAEELQQQQQQEEEEEEEEEEEEEEERELFTPINLDFLYAVINIPEPPKVDEEDEEEEEEDDDPAEDAADAEKDFDDMPPKPVTDADVPDDDPTKVKIAAWTVRVVNNNSKKHRVVVVRSLRWPGAVAFAAEGGKKWGCVYFGNGLNKTDFSFTPTLAPPVLPECGDITEVDDPTPATEKLVRRGEDPPEPDSEDEVEEEEEEAEGDM</t>
  </si>
  <si>
    <t>stringdb:353153.Q4E135</t>
  </si>
  <si>
    <t>Q4E135_TRYCC</t>
  </si>
  <si>
    <t>353153.Q4E135</t>
  </si>
  <si>
    <t>Q4E135</t>
  </si>
  <si>
    <t>Beta-adaptin, putative</t>
  </si>
  <si>
    <t>https://version-12-0.string-db.org/images/Proteinpictures/sm/4d0/4d0e4fd5075ce269ea55d216.png</t>
  </si>
  <si>
    <t>MDAVLRKVQEKIQQNFRRGGKGSRFFSTARRGEGVELHEDLNSNDRERQKNAVKRIIAGMTMGRDVGFLFMDVVKLGQTPNLELKKLVYLYVLNTAKLQPDKALMVVNTFLQDTTNSSPIVRALAVRTMLCIRVEAVTEYTLEPLRRAVTDPDPYVRKTAAIALGKLFHQNMQLFMDQGFGEELLKLLNDVFAVVSANAAAVLTEVNSCSPTPILPTGDYINRLLHHLPECTEWGQLSILEAIADAKPKDAGAAEDIITRVLPRLSHSNPSVVMGAIKVIVNLANRCNAVAVSHYSARVNSALVTLSRGDPETQYVVCKNIHAILVIFPNLICNSLDSFYVRFTDPPYVKLEKLRLLLKLVTPSTACQILKELEEYSSEVDLVFAEEVVKGIATVALKIESVAPSCVELLLRIVGRRPELLPQVITSCKNIVRKYPEQLVLETLIIEHGADAVAEEDAKVSLIWMLGEFCDFISDGKSIITRFIDELMSHEQPVQMAILSAVIKMFLRDPVGMEQTLNVVLDTLTTRSNDPDLRDRAYAYWRLLSKGVGVAKMKQIVHGHQVPITVESTFSDAMTMADLKKSINTAAVVFGKPFQSFLPPYGLVNEEASEEEEEEVEETSAVSPAAVASPTSTTLPEYPALEDNGPPVVKHVDPLKEFFGGLPVTTTAAQESQTKEQKQQKGGLSLNPLDCFGEQRQQQQQQQNQQPPLPPLVLPAGSVDVAIHGQLSEGPALWIALVNHQAVAIEQIVLQINLNMLGYLPGVAISEFMASVPAGETRSVKLPLRVSQGHFDVARPVLEVGLKGRNLPLLLFHLEVPADKILVHSSPIEKSAFVADWQALNSSVEVKEPLGEFGENMLASPDRRGILEQNHVFLLTPERDSGDIISYYGKVTTTLGLHGLVEILLDKKRPLQSYVCVKSQHVGSIMPIFLKVIQSAFPKKTVASVGATAGGTLSDCDAVLDQWFA</t>
  </si>
  <si>
    <t>stringdb:353153.Q4DJB6</t>
  </si>
  <si>
    <t>Q4DJB6_TRYCC</t>
  </si>
  <si>
    <t>353153.Q4DJB6</t>
  </si>
  <si>
    <t>Q4DJB6</t>
  </si>
  <si>
    <t xml:space="preserve">14-3-3 protein, putative; Belongs to the 14-3-3 family. </t>
  </si>
  <si>
    <t>https://version-12-0.string-db.org/images/Proteinpictures/sm/35c/35c89f5227f1a864fc197216.png</t>
  </si>
  <si>
    <t>MAEGIKWHNAAIQDELVPKKSPLEFKLPDSAKELVFMAKLTEEAERYDEMVLCMRKLVKLNSELDTEERNLLSMAYKNVIGSRRNAWRIITSIESRESAREKSENLQLIASLRKEFEAELAAICDDLLALLDTYLIPASQGGEVKVFYLKMKGDYHRYYAEIAPEAGQRQAALDAYAKATEVANSSLASTHPIRLGLALNFSVFYYEIMKEHEKGFQLARQAYDEAVTELETLDDEAYRESNLIVRLLRDNLNLWTDEQPSS</t>
  </si>
  <si>
    <t>stringdb:353153.Q4CKX3</t>
  </si>
  <si>
    <t>Q4CKX3_TRYCC</t>
  </si>
  <si>
    <t>353153.Q4CKX3</t>
  </si>
  <si>
    <t>Q4CKX3</t>
  </si>
  <si>
    <t>Clathrin heavy chain, putative</t>
  </si>
  <si>
    <t>https://version-12-0.string-db.org/images/Proteinpictures/sm/3e2/3e214b5d21eb42fbfdd79216.png</t>
  </si>
  <si>
    <t>WRVILNNVIRVNPQNAVSLALMLHRDLGDTPVVDPNEVVDMFVTAQQIQQATEFILEVLRGKNDESTKDLQTKLLEINLKHSHPSVAEKIFARGVCLYYDGMKLAPLCERAGLPQRAIECYVTAQNQDPDLDNLSNIRRCLSHARNFNPEWILEFFGKLSQADSMRCLGDLLQNHRENFKVIVQVATKYSDALGADKLIELFLEQKLYPILYYYLGAIVPYTRDPEVHFRYIEAAAEVGQAQELERMTRESPCYDPERTKNYLKNKKLTNLWPLINVCDQHGYIDELVRYLIDTDNETLIEQYLQRRSPGKTPEVVAALIDCNAREDFIKNILNAVGTMCPIAELVQAVEERSRLRLIQGWLEARLAEKKTDPALHNAVGKLYVDTDQQPDKFLLENAYYEPLVLGKYCENRDPNLSYIAYRKGHLSEELVELTTKNGMWKQLARYLVQEKNLQLWASTLKNDTKDRDRLVEAVQQTALPESEVDEEVSTTVRAFMNAGMTHELTSILDQIVVRGR</t>
  </si>
  <si>
    <t>stringdb:353153.Q4DVU3</t>
  </si>
  <si>
    <t>Q4DVU3_TRYCC</t>
  </si>
  <si>
    <t>353153.Q4DVU3</t>
  </si>
  <si>
    <t>Q4DVU3</t>
  </si>
  <si>
    <t xml:space="preserve">AP-4 complex subunit epsilon; AP-4 forms a non clathrin-associated coat on vesicles departing the trans-Golgi network (TGN) and may be involved in the targeting of proteins from the trans-Golgi network (TGN) to the endosomal-lysosomal system; Belongs to the adaptor complexes large subunit family. </t>
  </si>
  <si>
    <t>https://version-12-0.string-db.org/images/Proteinpictures/sm/408/408e7329a116a3158209d216.png</t>
  </si>
  <si>
    <t>MSKLYRAQTQQGHSRGFFEYIRSVGESKSKQEEDAIVTRDLAELKKTLASNNIEKRLLKEYVVRIFYAEMLGVSAEFAHIHCVNLSSSPDLLSKRTGYLGTWLTVGPEHDLMYLIVSNLQRDMKSSSFLDIAAALTAASKLVRLELMNAINTEVVGLLRHPNALVRKKAVSTMHAFYRKSEGLIGDTKIFRQMLCDADPSVMGAALPLFADVICTDPTSQRELISIFLSILKQIGEHRLSREYEYHGIPAPWLQIKLLQMLPILIGDEPSLARKCEEALREVITRADNGLVIGYAVMCEAIRVITLIPTIPTLVELAAEAISKFLSARKANLRYAGIQALSQIVRLDPKYAHEHQHVVMACLEEADDTIRRKTMMLLLAMCNEDNVEVIVTRLVKSLSQTTDKYFREEFTRRICDAVDRFSPGAVWYIETMNKLLLCAAEHVPQMTIQGILKLIVEGEGKDGEKDAAFRTFCVETYFDLLEGSQKNLPEAFCRVAAWVIGEYGFLAKRISRTMLLDRLCDMLERAECADTRGWIIMAMIKIVAHAGAMPDNVEDLITRFKDSRSVWIQQRCYEFSELVKMPVLMKKVLPLDGCCEEVDLDESMGFLDGIVQEALLAGARPYEKREILLGVKEEETLRTDAYELVRTDVVNENELDPENFKTEEPHKLVIRPAVKRWGLKNLEEDITPTEENPTAGGPDASEATGSMECFSEGAVLHHVDPHAPSSLSTPSAAVNLPMPREVSKPSKNKKFLNDIFSVGNKKKLTVRGHNGATESLVHAGKGSEENDAGSLLSIHMEYVRELATTGVVVRFVAKVGVENVVISMRAPPNCTLRFVSCSATSATVDGTAVTLNKLQANQPVELEMQVLPVGFPKEGRVKVEITYRSAVPGDPQCASVSRALSARDILRPPAQMTTAEFGQTWVGLREECKLQMSSAAPLTPQSLQNLLLERASLRVVEVIRNELITAAKLIGTGKPVLCHVDVVGPNAANVKVRADDKGFAAYVAHALSAP</t>
  </si>
  <si>
    <t>stringdb:353153.Q4D5X2</t>
  </si>
  <si>
    <t>Q4D5X2_TRYCC</t>
  </si>
  <si>
    <t>353153.Q4D5X2</t>
  </si>
  <si>
    <t>Q4D5X2</t>
  </si>
  <si>
    <t xml:space="preserve">Clathrin heavy chain; Clathrin is the major protein of the polyhedral coat of coated pits and vesicles; Belongs to the clathrin heavy chain family. </t>
  </si>
  <si>
    <t>https://version-12-0.string-db.org/images/Proteinpictures/af/AF-Q4D5X2-F1-model_v4.png</t>
  </si>
  <si>
    <t>MNGPLTTAEVFQLNSVAGGLRPGTISFKTLTLESDKYVCLRDVQPDGQTSLVIVDLEKRESMRNNIRDAESAIMNPKSKILALRSGRNLQVFDVVAAKRLKVVLFSEDVVFWRWVDDRTIGLVSGTAVYHWSLDSAEDAAPERVFERAPDMGASVQILNYCTDEKKKWLLLSGVARVAEGMVGKTQLYSVENRDGRVVDGHAGTFISTNTPTEPRACNIMCLAWNTPHEGGKVQLMELPTSPKMDITMPRRVVDVAFPPGDFPVALTVSPRHKLLTIMTSRGTAILMDIFTGTIIQSQQVTPNIVFCGTLYTKTGGLLCVNNQGSVFHVSPNDNGIIPFVKDQMRNPELAVRIASSANLGGVDDLYRMQLENGLRVGNIEEAIRACLRAPNNALRVPEVLQRFVHHPSAPGQPPAISTYFKMVLAETTLNAHESVELARAVVPKGGSAYIKQQYEANKLTPSEELADLLAQAEPEMAMKMYYKAEAHAKVVNILLQRNETQKAVEYCRRSNFSPDWRVILNNFIRVNPQNAVSLALMLHRDLGDTPVVDPNEVVDMFVTAQQIQQATEFILEVLRGKNDESTKDLQTKLLEINLKHSHPSVAEKIFARGVCLYYDGMKLAPLCERAGLPQRAIECYVTAQNQDPDLDNLSNIRRCLSHARSFNPEWILEFFGKLSQADSMRCLGDLLQNHRENFKVIVQVATKYSDALGADKLIELFLEQKLYPILYYYLGAIVPYTRDPEVHFRYIEAAAEVGQAQELERMTRESPCYDPERTKNYLKNKKLTNLWPLINVCDQHGYIDELVRYLIDTDNETLIEQYLQRRSPGKTPEVVAALIDCNAREDFIKNILNAVGTMCPIAELVQAVEERSRLRLIQGWLEARLAEKKTDPALHNAVGKLYVDTDQQPDKFLLENAYYEPLVLGKYCENRDPNLSYIAYRKGHLSEELVELTTKNGMWKQLARYLVQEKNLQLWASTLKNDTKDRDRLVEAVQQTALPESEVDEEVSTTVRAFMNAGMTHELTSILDQIVVRGRFRKNRFLENLLIMTAIRSRKEKVMEYVSTLENYDAKEVASIASNAELPEVAFAVYEKNDMKKEAATVLLRDLKDISRGRSYAQKCDIPAVWSVLGEYLLAADEVHEAIESFIRAKDPDFLEEVTAAAERNNQFGDLIKYLTMARKESRAKDNKIDTALVLTYAKTGRLMELEEFLKETHNVQIQPVADKCFDEGLYDSARVLYTLASNFSKLAVTLLRMNNLPAAVEAAQKAQSRKTWTAVNIACIEANEIKLANICAVPLVLEAEMLQSVMDRYESYGLWEELLSLLKTASSTPGAHMGVFTGMGLLLAKYRPEKLLEHVNMHAKKINTHKMIAACEEYHLWLVLRVLHVNNEDWLAAATTMMRHHVDAWDHDVFKTVVSHLGSSDLVYNSIPFYIQNNPQLLDDFLTSMFKTLDPERVLLEVKKLAPVHFIRQYLESAQERNSRRVNEAINKLYMEEEDFTALRDSVERFDNFDSAELSAELEKMELFEFRKIALFLHRRNKRFTHAIAVAKENKLYQDAIETAAESANPQIVEDLLDFFVVDHPECFVACLYTCYDYLTPQVVMEKAWLNKRTDLAMPYFIQVIQEYTTKLSRMEKSMMDAQQLAKEAARRAGPLHTGANDPLMIQAGPANPMGGAMPMPMPMPMPMPMMGGVPPGNYGPPPQFDNRRPY</t>
  </si>
  <si>
    <t>stringdb:353153.Q4DQU4</t>
  </si>
  <si>
    <t>Q4DQU4_TRYCC</t>
  </si>
  <si>
    <t>353153.Q4DQU4</t>
  </si>
  <si>
    <t>Q4DQU4</t>
  </si>
  <si>
    <t xml:space="preserve">Mu-adaptin 1, putative; Belongs to the adaptor complexes medium subunit family. </t>
  </si>
  <si>
    <t>https://version-12-0.string-db.org/images/Proteinpictures/sm/40c/40c8a48038ac54fda1a28216.png</t>
  </si>
  <si>
    <t>MASVFYILDSKGAPLICRSYRGDIQQNPPEVFQRRVLDEEEFRVTPVFEEQGHTYCFIRVNDVFFLMVSKINICPLQQIAFMHACTKVFEGYFTRVSEETVVDNFVIVYELLDEICDFGLPQYTEAKVLKEYITQEGLISYLMPEEKLTVKALPAAVTGVGGGTPWRMPGKYKYRRNEVFLDVVESVSLLASPEGETLSSEVVGQLKMRVRLSGMPTLKLGLNDKAVLGMTRRQGRLIEMADVKFHQCVRLDQFESDRIITFIPPDGEFDLMTYRTSKKITPLVHVDCACVSMSSTQVEMHITARTTFRRNTTADFIDILIPIPGDADKPEAKCSLGKLRYAPESSVLIWSLRNTGGGKQFSCLCKFHLPSVRSSDPKALQKAPIQVKFEIPFLTASGFQVRYLKVMERSNYEALPWVRYVTQSGDYQIRTY</t>
  </si>
  <si>
    <t>stringdb:353153.Q4DIK0</t>
  </si>
  <si>
    <t>Q4DIK0_TRYCC</t>
  </si>
  <si>
    <t>353153.Q4DIK0</t>
  </si>
  <si>
    <t>Q4DIK0</t>
  </si>
  <si>
    <t xml:space="preserve">AP complex subunit beta; Belongs to the adaptor complexes large subunit family. </t>
  </si>
  <si>
    <t>https://version-12-0.string-db.org/images/Proteinpictures/sm/984/9842f4b328c61b008140c216.png</t>
  </si>
  <si>
    <t>MASMSSNTPVELRSEVNELRQGFRDPQIEKNLTRKRELLRKVIALMTMGVDTSSLFTEMILACGTTDIVSKKLIYFYLISRSENNAELALLSINTLTKECGEESPLVRGLALRSLASLRLPQLFVFLIPAVKKGFSDVSAHVRKTACLCALKVFRISPVEFHKQRFFERMLGMLRDSDSLVCCNALAVLVEVSRDAEANGTTEGVFEVTKPILYYLLNKLRSVPEWHQAQIINLVLRYTPTSEEEMFDIMNLLEERLQSNNSDLILSASNVFFYLTQNYPAVYRQVFDRLKLPLLSLLSSCSKMEVSYVVLCHIKLLVQREPRVFQDSYRVFYCLYMEPTYVKAVKIEILSMLATEASSTDILEEFAAYALERDKAVRGAAIEAMGKVALRLPCTAQKVLQHFLLFLESDSDHVRGKSLAVMQNYLRKYRDIEVVRPFLDALVRVYHEMNFVDEDSRVALVWVLGELGEHIEDAPYILEVMCNENLLAEPPEFRLQFLTSAVKLFFKRPPEMQPVLGTMFKLLINDFSHADVHDQALLYHRLLRQNLMAANKIICGPMAEIKYFVEEQNAALRDKLFEEFDTLSVVYYQTSDSFMKPSAAGGEEEDEEEDEDEEEQNDEEHAVNEGMMSMASASREAQEPNGMGFGWQRPVLGLMDSGFELSEDPSIEPHEFQRRWGALGEKATSTLQLQLQKVPDTETFEEGLEECGIITLASGAQGDAQKYYLYAQEEGDDTTYFMIELFLHKSGSVNITVKSDNPHMPQFLLLVKRIMEQF</t>
  </si>
  <si>
    <t>353153.Q4DMV2 (pp) 9606.ENSP00000436812</t>
  </si>
  <si>
    <t>353153.Q4DMV2 (pp) 9606.ENSP00000485659</t>
  </si>
  <si>
    <t>9606.ENSP00000302716 (pp) 9606.ENSP00000436812</t>
  </si>
  <si>
    <t>9606.ENSP00000302716 (pp) 9606.ENSP00000485659</t>
  </si>
  <si>
    <t>9606.ENSP00000302716 (pp) 9606.ENSP00000431983</t>
  </si>
  <si>
    <t>9606.ENSP00000302716 (pp) 9606.ENSP00000485028</t>
  </si>
  <si>
    <t>9606.ENSP00000302716 (pp) 9606.ENSP00000484824</t>
  </si>
  <si>
    <t>353153.Q4CLN6 (pp) 353153.Q4DU60</t>
  </si>
  <si>
    <t>353153.Q4CRI7 (pp) 9606.ENSP00000436812</t>
  </si>
  <si>
    <t>353153.Q4CRI7 (pp) 353153.Q4DWN9</t>
  </si>
  <si>
    <t>353153.Q4CRI7 (pp) 353153.Q4D351</t>
  </si>
  <si>
    <t>353153.Q4CRI7 (pp) 353153.Q4DS97</t>
  </si>
  <si>
    <t>353153.Q4CRI7 (pp) 353153.Q4D167</t>
  </si>
  <si>
    <t>353153.Q4DJT8 (pp) 9606.ENSP00000431983</t>
  </si>
  <si>
    <t>353153.Q4DTV8 (pp) 353153.Q4E4L9</t>
  </si>
  <si>
    <t>353153.Q4DTV8 (pp) 353153.Q4DWU9</t>
  </si>
  <si>
    <t>353153.Q4DTV8 (pp) 353153.Q4DVU8</t>
  </si>
  <si>
    <t>353153.Q4DTV8 (pp) 353153.Q4DWV8</t>
  </si>
  <si>
    <t>353153.Q4DTV8 (pp) 353153.Q4E2M3</t>
  </si>
  <si>
    <t>353153.Q4DTV8 (pp) 353153.Q4E589</t>
  </si>
  <si>
    <t>353153.Q4DVU8 (pp) 353153.Q4E4L9</t>
  </si>
  <si>
    <t>353153.Q4DVU8 (pp) 353153.Q4DWU9</t>
  </si>
  <si>
    <t>353153.Q4DVU8 (pp) 353153.Q4E589</t>
  </si>
  <si>
    <t>353153.Q4DVU8 (pp) 353153.Q4E2M3</t>
  </si>
  <si>
    <t>353153.Q4DVU8 (pp) 353153.Q4DWV8</t>
  </si>
  <si>
    <t>353153.Q4DWV8 (pp) 353153.Q4E2M3</t>
  </si>
  <si>
    <t>353153.Q4DWV8 (pp) 353153.Q4E589</t>
  </si>
  <si>
    <t>353153.Q4DWV8 (pp) 353153.Q4E4L9</t>
  </si>
  <si>
    <t>353153.Q4E2M3 (pp) 353153.Q4E4L9</t>
  </si>
  <si>
    <t>353153.Q4E2M3 (pp) 353153.Q4E589</t>
  </si>
  <si>
    <t>9606.ENSP00000484824 (pp) 9606.ENSP00000485028</t>
  </si>
  <si>
    <t>9606.ENSP00000484824 (pp) 9606.ENSP00000485659</t>
  </si>
  <si>
    <t>9606.ENSP00000485028 (pp) 9606.ENSP00000485659</t>
  </si>
  <si>
    <t>353153.Q4CQC9 (pp) 353153.Q4DWV8</t>
  </si>
  <si>
    <t>353153.Q4CQC9 (pp) 353153.Q4DVU8</t>
  </si>
  <si>
    <t>353153.Q4CQC9 (pp) 353153.Q4E589</t>
  </si>
  <si>
    <t>353153.Q4CQC9 (pp) 353153.Q4E2M3</t>
  </si>
  <si>
    <t>353153.Q4CQC9 (pp) 353153.Q4DTV8</t>
  </si>
  <si>
    <t>353153.Q4D2K9 (pp) 353153.Q4DTV8</t>
  </si>
  <si>
    <t>353153.Q4D2K9 (pp) 353153.Q4E2M3</t>
  </si>
  <si>
    <t>353153.Q4D2K9 (pp) 353153.Q4DVU8</t>
  </si>
  <si>
    <t>353153.Q4D2K9 (pp) 353153.Q4E589</t>
  </si>
  <si>
    <t>353153.Q4D2K9 (pp) 353153.Q4DWV8</t>
  </si>
  <si>
    <t>353153.Q4DLE3 (pp) 353153.Q4DWV8</t>
  </si>
  <si>
    <t>353153.Q4DLE3 (pp) 353153.Q4DVU8</t>
  </si>
  <si>
    <t>353153.Q4DLE3 (pp) 353153.Q4E589</t>
  </si>
  <si>
    <t>353153.Q4DLE3 (pp) 353153.Q4E2M3</t>
  </si>
  <si>
    <t>353153.Q4DLE3 (pp) 353153.Q4DTV8</t>
  </si>
  <si>
    <t>353153.Q4DWU9 (pp) 353153.Q4E2M3</t>
  </si>
  <si>
    <t>353153.Q4DWU9 (pp) 353153.Q4E589</t>
  </si>
  <si>
    <t>353153.Q4DWU9 (pp) 353153.Q4DWV8</t>
  </si>
  <si>
    <t>353153.Q4DS97 (pp) 9606.ENSP00000436812</t>
  </si>
  <si>
    <t>353153.Q4DS97 (pp) 9606.ENSP00000485659</t>
  </si>
  <si>
    <t>9606.ENSP00000431983 (pp) 9606.ENSP00000484824</t>
  </si>
  <si>
    <t>9606.ENSP00000431983 (pp) 9606.ENSP00000436812</t>
  </si>
  <si>
    <t>9606.ENSP00000431983 (pp) 9606.ENSP00000485028</t>
  </si>
  <si>
    <t>9606.ENSP00000431983 (pp) 9606.ENSP00000485659</t>
  </si>
  <si>
    <t>353153.Q4D351 (pp) 9606.ENSP00000436812</t>
  </si>
  <si>
    <t>353153.Q4D351 (pp) 353153.Q4DAH8</t>
  </si>
  <si>
    <t>353153.Q4DWN9 (pp) 9606.ENSP00000436812</t>
  </si>
  <si>
    <t>9606.ENSP00000436812 (pp) 9606.ENSP00000485028</t>
  </si>
  <si>
    <t>9606.ENSP00000436812 (pp) 9606.ENSP00000484824</t>
  </si>
  <si>
    <t>9606.ENSP00000436812 (pp) 9606.ENSP00000485659</t>
  </si>
  <si>
    <t>353153.Q4CPY1 (pp) 9606.ENSP00000485028</t>
  </si>
  <si>
    <t>353153.Q4CPY1 (pp) 353153.Q4CRI7</t>
  </si>
  <si>
    <t>353153.Q4CPY1 (pp) 353153.Q4D167</t>
  </si>
  <si>
    <t>353153.Q4D167 (pp) 9606.ENSP00000302716</t>
  </si>
  <si>
    <t>353153.Q4D167 (pp) 353153.Q4DS97</t>
  </si>
  <si>
    <t>353153.Q4DAH8 (pp) 9606.ENSP00000485028</t>
  </si>
  <si>
    <t>353153.Q4DAH8 (pp) 353153.Q4DWN9</t>
  </si>
  <si>
    <t>353153.Q4E4L9 (pp) 353153.Q4E589</t>
  </si>
  <si>
    <t>353153.Q4E4L9 (pp) 9606.ENSP00000484824</t>
  </si>
  <si>
    <t>353153.Q4D0P3 (pp) 353153.Q4DQU4</t>
  </si>
  <si>
    <t>353153.Q4DE57 (pp) 353153.Q4DJB6</t>
  </si>
  <si>
    <t>353153.Q4D0P3 (pp) 353153.Q4D5X2</t>
  </si>
  <si>
    <t>353153.Q4D7Y8 (pp) 353153.Q4E135</t>
  </si>
  <si>
    <t>353153.Q4CKX3 (pp) 353153.Q4DQU4</t>
  </si>
  <si>
    <t>353153.Q4D7Y8 (pp) 353153.Q4DIK0</t>
  </si>
  <si>
    <t>353153.Q4D7Y8 (pp) 353153.Q4DQU4</t>
  </si>
  <si>
    <t>353153.Q4DJB6 (pp) 9606.ENSP00000484824</t>
  </si>
  <si>
    <t>353153.Q4D5X2 (pp) 353153.Q4DVU3</t>
  </si>
  <si>
    <t>353153.Q4D0P3 (pp) 353153.Q4DVU3</t>
  </si>
  <si>
    <t>353153.Q4D7Y8 (pp) 353153.Q4DJB6</t>
  </si>
  <si>
    <t>353153.Q4CKX3 (pp) 353153.Q4DVU3</t>
  </si>
  <si>
    <t>353153.Q4DU60 (pp) 353153.Q4DVU3</t>
  </si>
  <si>
    <t>353153.Q4D7Y8 (pp) 353153.Q4DVU3</t>
  </si>
  <si>
    <t>353153.Q4CLN6 (pp) 353153.Q4DVU3</t>
  </si>
  <si>
    <t>353153.Q4D5X2 (pp) 353153.Q4E135</t>
  </si>
  <si>
    <t>353153.Q4D5X2 (pp) 353153.Q4DIK0</t>
  </si>
  <si>
    <t>353153.Q4D665 (pp) 353153.Q4DQU4</t>
  </si>
  <si>
    <t>353153.Q4DJB6 (pp) 353153.Q4E4L9</t>
  </si>
  <si>
    <t>353153.Q4D5X2 (pp) 353153.Q4DU60</t>
  </si>
  <si>
    <t>353153.Q4CKX3 (pp) 353153.Q4DIK0</t>
  </si>
  <si>
    <t>353153.Q4DU60 (pp) 353153.Q4E135</t>
  </si>
  <si>
    <t>353153.Q4DQU4 (pp) 353153.Q4DWH6</t>
  </si>
  <si>
    <t>353153.Q4CKX3 (pp) 353153.Q4E135</t>
  </si>
  <si>
    <t>353153.Q4DVU3 (pp) 353153.Q4E135</t>
  </si>
  <si>
    <t>353153.Q4CLN6 (pp) 353153.Q4D5X2</t>
  </si>
  <si>
    <t>353153.Q4CKX3 (pp) 353153.Q4D0P3</t>
  </si>
  <si>
    <t>353153.Q4CLN6 (pp) 353153.Q4DQU4</t>
  </si>
  <si>
    <t>353153.Q4DQU4 (pp) 353153.Q4DU60</t>
  </si>
  <si>
    <t>353153.Q4DJB6 (pp) 353153.Q4DMV2</t>
  </si>
  <si>
    <t>353153.Q4DQU4 (pp) 353153.Q4E135</t>
  </si>
  <si>
    <t>353153.Q4CKX3 (pp) 353153.Q4D5X2</t>
  </si>
  <si>
    <t>353153.Q4DQU4 (pp) 353153.Q4DVU3</t>
  </si>
  <si>
    <t>353153.Q4DIK0 (pp) 353153.Q4E135</t>
  </si>
  <si>
    <t>353153.Q4CLN6 (pp) 353153.Q4E135</t>
  </si>
  <si>
    <t>353153.Q4CLN6 (pp) 353153.Q4DIK0</t>
  </si>
  <si>
    <t>353153.Q4CKX3 (pp) 353153.Q4CLN6</t>
  </si>
  <si>
    <t>353153.Q4D5X2 (pp) 353153.Q4D7Y8</t>
  </si>
  <si>
    <t>353153.Q4CKX3 (pp) 353153.Q4DU60</t>
  </si>
  <si>
    <t>353153.Q4DIK0 (pp) 353153.Q4DVU3</t>
  </si>
  <si>
    <t>353153.Q4CKX3 (pp) 353153.Q4D7Y8</t>
  </si>
  <si>
    <t>353153.Q4D5X2 (pp) 353153.Q4DQU4</t>
  </si>
  <si>
    <t>353153.Q4DIK0 (pp) 353153.Q4DU60</t>
  </si>
  <si>
    <t>353153.Q4DIK0 (pp) 353153.Q4DQU4</t>
  </si>
  <si>
    <t>353153.Q4D0P3 (pp) 353153.Q4DIK0</t>
  </si>
  <si>
    <t>353153.Q4DE57 (pp) 353153.Q4DQU4</t>
  </si>
  <si>
    <t>353153.Q4D0P3 (pp) 353153.Q4E135</t>
  </si>
  <si>
    <t>353153.Q4DJB6 (pp) 353153.Q4DWH6</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7" tint="0.59999389629810485"/>
        <bgColor indexed="64"/>
      </patternFill>
    </fill>
    <fill>
      <patternFill patternType="solid">
        <fgColor theme="4"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6">
    <xf numFmtId="0" fontId="0" fillId="0" borderId="0" xfId="0"/>
    <xf numFmtId="0" fontId="1" fillId="0" borderId="1" xfId="0" applyFont="1" applyBorder="1"/>
    <xf numFmtId="0" fontId="0" fillId="3" borderId="1" xfId="0" applyFill="1" applyBorder="1"/>
    <xf numFmtId="0" fontId="0" fillId="2" borderId="1" xfId="0" applyFill="1" applyBorder="1"/>
    <xf numFmtId="0" fontId="0" fillId="2" borderId="1" xfId="0" applyFill="1" applyBorder="1" applyAlignment="1">
      <alignment horizontal="right"/>
    </xf>
    <xf numFmtId="0" fontId="1" fillId="0" borderId="0" xfId="0" applyFont="1"/>
  </cellXfs>
  <cellStyles count="1">
    <cellStyle name="Normal" xfId="0" builtinId="0"/>
  </cellStyles>
  <dxfs count="0"/>
  <tableStyles count="0" defaultTableStyle="TableStyleMedium2" defaultPivotStyle="PivotStyleLight16"/>
  <colors>
    <mruColors>
      <color rgb="FFFF4B4B"/>
      <color rgb="FFFF6D6D"/>
      <color rgb="FFFDD3D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44"/>
  <sheetViews>
    <sheetView tabSelected="1" topLeftCell="A6" workbookViewId="0">
      <selection activeCell="F11" sqref="F11"/>
    </sheetView>
  </sheetViews>
  <sheetFormatPr baseColWidth="10" defaultColWidth="8.83203125" defaultRowHeight="14" x14ac:dyDescent="0"/>
  <cols>
    <col min="1" max="1" width="17.6640625" bestFit="1" customWidth="1"/>
    <col min="2" max="2" width="9.6640625" customWidth="1"/>
    <col min="4" max="4" width="27.5" customWidth="1"/>
    <col min="6" max="6" width="15" bestFit="1" customWidth="1"/>
  </cols>
  <sheetData>
    <row r="1" spans="1:43">
      <c r="A1" s="1" t="s">
        <v>316</v>
      </c>
      <c r="B1" s="1" t="s">
        <v>308</v>
      </c>
      <c r="C1" s="1" t="s">
        <v>309</v>
      </c>
      <c r="D1" s="1" t="s">
        <v>311</v>
      </c>
      <c r="E1" s="1" t="s">
        <v>315</v>
      </c>
      <c r="F1" s="1" t="s">
        <v>348</v>
      </c>
      <c r="G1" s="1" t="s">
        <v>331</v>
      </c>
      <c r="H1" s="1" t="s">
        <v>332</v>
      </c>
      <c r="I1" s="1" t="s">
        <v>333</v>
      </c>
      <c r="J1" s="1" t="s">
        <v>334</v>
      </c>
      <c r="K1" s="1" t="s">
        <v>335</v>
      </c>
      <c r="L1" s="1" t="s">
        <v>336</v>
      </c>
      <c r="M1" s="1" t="s">
        <v>337</v>
      </c>
      <c r="N1" s="1" t="s">
        <v>338</v>
      </c>
      <c r="O1" s="1" t="s">
        <v>339</v>
      </c>
      <c r="P1" s="1" t="s">
        <v>340</v>
      </c>
      <c r="Q1" s="1" t="s">
        <v>341</v>
      </c>
      <c r="R1" s="1" t="s">
        <v>342</v>
      </c>
      <c r="S1" s="1" t="s">
        <v>343</v>
      </c>
      <c r="T1" s="1" t="s">
        <v>344</v>
      </c>
      <c r="U1" s="1" t="s">
        <v>345</v>
      </c>
      <c r="V1" s="1" t="s">
        <v>346</v>
      </c>
      <c r="W1" s="1" t="s">
        <v>347</v>
      </c>
      <c r="X1" s="1" t="s">
        <v>349</v>
      </c>
      <c r="Y1" s="1" t="s">
        <v>350</v>
      </c>
      <c r="Z1" s="1" t="s">
        <v>317</v>
      </c>
      <c r="AA1" s="1" t="s">
        <v>318</v>
      </c>
      <c r="AB1" s="1" t="s">
        <v>319</v>
      </c>
      <c r="AC1" s="1" t="s">
        <v>320</v>
      </c>
      <c r="AD1" s="1" t="s">
        <v>321</v>
      </c>
      <c r="AE1" s="1" t="s">
        <v>322</v>
      </c>
      <c r="AF1" s="1" t="s">
        <v>323</v>
      </c>
      <c r="AG1" s="1" t="s">
        <v>324</v>
      </c>
      <c r="AH1" s="1" t="s">
        <v>325</v>
      </c>
      <c r="AI1" s="1" t="s">
        <v>326</v>
      </c>
      <c r="AJ1" s="1" t="s">
        <v>327</v>
      </c>
      <c r="AK1" s="1" t="s">
        <v>328</v>
      </c>
      <c r="AL1" s="1" t="s">
        <v>329</v>
      </c>
      <c r="AM1" s="1" t="s">
        <v>330</v>
      </c>
      <c r="AN1" s="1" t="s">
        <v>310</v>
      </c>
      <c r="AO1" s="1" t="s">
        <v>312</v>
      </c>
      <c r="AP1" s="1" t="s">
        <v>313</v>
      </c>
      <c r="AQ1" s="1" t="s">
        <v>314</v>
      </c>
    </row>
    <row r="2" spans="1:43">
      <c r="A2" s="3" t="s">
        <v>55</v>
      </c>
      <c r="B2" s="3" t="s">
        <v>50</v>
      </c>
      <c r="C2" s="3" t="s">
        <v>51</v>
      </c>
      <c r="D2" s="3" t="s">
        <v>352</v>
      </c>
      <c r="E2" s="3" t="s">
        <v>54</v>
      </c>
      <c r="F2" s="4" t="s">
        <v>351</v>
      </c>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t="s">
        <v>56</v>
      </c>
      <c r="AL2" s="4" t="s">
        <v>351</v>
      </c>
      <c r="AM2" s="3"/>
      <c r="AN2" s="3" t="s">
        <v>52</v>
      </c>
      <c r="AO2" s="3" t="s">
        <v>53</v>
      </c>
      <c r="AP2" s="3" t="s">
        <v>5</v>
      </c>
      <c r="AQ2" s="3" t="s">
        <v>6</v>
      </c>
    </row>
    <row r="3" spans="1:43">
      <c r="A3" s="3" t="s">
        <v>55</v>
      </c>
      <c r="B3" s="3" t="s">
        <v>142</v>
      </c>
      <c r="C3" s="3" t="s">
        <v>143</v>
      </c>
      <c r="D3" s="3" t="s">
        <v>145</v>
      </c>
      <c r="E3" s="3" t="s">
        <v>147</v>
      </c>
      <c r="F3" s="4" t="s">
        <v>351</v>
      </c>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t="s">
        <v>148</v>
      </c>
      <c r="AL3" s="4" t="s">
        <v>351</v>
      </c>
      <c r="AM3" s="3"/>
      <c r="AN3" s="3" t="s">
        <v>144</v>
      </c>
      <c r="AO3" s="3" t="s">
        <v>146</v>
      </c>
      <c r="AP3" s="3" t="s">
        <v>5</v>
      </c>
      <c r="AQ3" s="3" t="s">
        <v>6</v>
      </c>
    </row>
    <row r="4" spans="1:43">
      <c r="A4" s="3" t="s">
        <v>55</v>
      </c>
      <c r="B4" s="3" t="s">
        <v>205</v>
      </c>
      <c r="C4" s="3" t="s">
        <v>206</v>
      </c>
      <c r="D4" s="3" t="s">
        <v>208</v>
      </c>
      <c r="E4" s="3" t="s">
        <v>210</v>
      </c>
      <c r="F4" s="4" t="s">
        <v>351</v>
      </c>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t="s">
        <v>211</v>
      </c>
      <c r="AL4" s="4" t="s">
        <v>351</v>
      </c>
      <c r="AM4" s="3"/>
      <c r="AN4" s="3" t="s">
        <v>207</v>
      </c>
      <c r="AO4" s="3" t="s">
        <v>209</v>
      </c>
      <c r="AP4" s="3" t="s">
        <v>5</v>
      </c>
      <c r="AQ4" s="3" t="s">
        <v>6</v>
      </c>
    </row>
    <row r="5" spans="1:43">
      <c r="A5" s="3" t="s">
        <v>55</v>
      </c>
      <c r="B5" s="3" t="s">
        <v>233</v>
      </c>
      <c r="C5" s="3" t="s">
        <v>234</v>
      </c>
      <c r="D5" s="3" t="s">
        <v>236</v>
      </c>
      <c r="E5" s="3" t="s">
        <v>238</v>
      </c>
      <c r="F5" s="4" t="s">
        <v>351</v>
      </c>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t="s">
        <v>239</v>
      </c>
      <c r="AL5" s="4" t="s">
        <v>351</v>
      </c>
      <c r="AM5" s="3"/>
      <c r="AN5" s="3" t="s">
        <v>235</v>
      </c>
      <c r="AO5" s="3" t="s">
        <v>237</v>
      </c>
      <c r="AP5" s="3" t="s">
        <v>5</v>
      </c>
      <c r="AQ5" s="3" t="s">
        <v>6</v>
      </c>
    </row>
    <row r="6" spans="1:43">
      <c r="A6" s="3" t="s">
        <v>55</v>
      </c>
      <c r="B6" s="3" t="s">
        <v>247</v>
      </c>
      <c r="C6" s="3" t="s">
        <v>248</v>
      </c>
      <c r="D6" s="3" t="s">
        <v>250</v>
      </c>
      <c r="E6" s="3" t="s">
        <v>252</v>
      </c>
      <c r="F6" s="4" t="s">
        <v>351</v>
      </c>
      <c r="G6" s="3"/>
      <c r="H6" s="3"/>
      <c r="I6" s="3"/>
      <c r="J6" s="3"/>
      <c r="K6" s="3"/>
      <c r="L6" s="3"/>
      <c r="M6" s="3"/>
      <c r="N6" s="3"/>
      <c r="O6" s="3"/>
      <c r="P6" s="3"/>
      <c r="Q6" s="3"/>
      <c r="R6" s="3"/>
      <c r="S6" s="3"/>
      <c r="T6" s="3"/>
      <c r="U6" s="3"/>
      <c r="V6" s="3"/>
      <c r="W6" s="3"/>
      <c r="X6" s="3"/>
      <c r="Y6" s="3"/>
      <c r="Z6" s="3"/>
      <c r="AA6" s="3"/>
      <c r="AB6" s="3"/>
      <c r="AC6" s="3"/>
      <c r="AD6" s="3"/>
      <c r="AE6" s="3"/>
      <c r="AF6" s="3"/>
      <c r="AG6" s="3"/>
      <c r="AH6" s="3"/>
      <c r="AI6" s="3"/>
      <c r="AJ6" s="3"/>
      <c r="AK6" s="3" t="s">
        <v>253</v>
      </c>
      <c r="AL6" s="4" t="s">
        <v>351</v>
      </c>
      <c r="AM6" s="3"/>
      <c r="AN6" s="3" t="s">
        <v>249</v>
      </c>
      <c r="AO6" s="3" t="s">
        <v>251</v>
      </c>
      <c r="AP6" s="3" t="s">
        <v>5</v>
      </c>
      <c r="AQ6" s="3" t="s">
        <v>6</v>
      </c>
    </row>
    <row r="7" spans="1:43">
      <c r="A7" s="3" t="s">
        <v>55</v>
      </c>
      <c r="B7" s="3" t="s">
        <v>261</v>
      </c>
      <c r="C7" s="3" t="s">
        <v>262</v>
      </c>
      <c r="D7" s="3" t="s">
        <v>264</v>
      </c>
      <c r="E7" s="3" t="s">
        <v>266</v>
      </c>
      <c r="F7" s="4" t="s">
        <v>351</v>
      </c>
      <c r="G7" s="3"/>
      <c r="H7" s="3"/>
      <c r="I7" s="3"/>
      <c r="J7" s="3"/>
      <c r="K7" s="3"/>
      <c r="L7" s="3"/>
      <c r="M7" s="3"/>
      <c r="N7" s="3"/>
      <c r="O7" s="3"/>
      <c r="P7" s="3"/>
      <c r="Q7" s="3"/>
      <c r="R7" s="3"/>
      <c r="S7" s="3"/>
      <c r="T7" s="3"/>
      <c r="U7" s="3"/>
      <c r="V7" s="3"/>
      <c r="W7" s="3"/>
      <c r="X7" s="3"/>
      <c r="Y7" s="3"/>
      <c r="Z7" s="3"/>
      <c r="AA7" s="3"/>
      <c r="AB7" s="3"/>
      <c r="AC7" s="3"/>
      <c r="AD7" s="3"/>
      <c r="AE7" s="3"/>
      <c r="AF7" s="3"/>
      <c r="AG7" s="3"/>
      <c r="AH7" s="3"/>
      <c r="AI7" s="3"/>
      <c r="AJ7" s="3"/>
      <c r="AK7" s="3" t="s">
        <v>267</v>
      </c>
      <c r="AL7" s="4" t="s">
        <v>351</v>
      </c>
      <c r="AM7" s="3"/>
      <c r="AN7" s="3" t="s">
        <v>263</v>
      </c>
      <c r="AO7" s="3" t="s">
        <v>265</v>
      </c>
      <c r="AP7" s="3" t="s">
        <v>5</v>
      </c>
      <c r="AQ7" s="3" t="s">
        <v>6</v>
      </c>
    </row>
    <row r="8" spans="1:43">
      <c r="A8" s="3" t="s">
        <v>55</v>
      </c>
      <c r="B8" s="3" t="s">
        <v>268</v>
      </c>
      <c r="C8" s="3" t="s">
        <v>269</v>
      </c>
      <c r="D8" s="3" t="s">
        <v>271</v>
      </c>
      <c r="E8" s="3" t="s">
        <v>273</v>
      </c>
      <c r="F8" s="4" t="s">
        <v>351</v>
      </c>
      <c r="G8" s="3"/>
      <c r="H8" s="3"/>
      <c r="I8" s="3"/>
      <c r="J8" s="3"/>
      <c r="K8" s="3"/>
      <c r="L8" s="3"/>
      <c r="M8" s="3"/>
      <c r="N8" s="3"/>
      <c r="O8" s="3"/>
      <c r="P8" s="3"/>
      <c r="Q8" s="3"/>
      <c r="R8" s="3"/>
      <c r="S8" s="3"/>
      <c r="T8" s="3"/>
      <c r="U8" s="3"/>
      <c r="V8" s="3"/>
      <c r="W8" s="3"/>
      <c r="X8" s="3"/>
      <c r="Y8" s="3"/>
      <c r="Z8" s="3"/>
      <c r="AA8" s="3"/>
      <c r="AB8" s="3"/>
      <c r="AC8" s="3"/>
      <c r="AD8" s="3"/>
      <c r="AE8" s="3"/>
      <c r="AF8" s="3"/>
      <c r="AG8" s="3"/>
      <c r="AH8" s="3"/>
      <c r="AI8" s="3"/>
      <c r="AJ8" s="3"/>
      <c r="AK8" s="3" t="s">
        <v>274</v>
      </c>
      <c r="AL8" s="4" t="s">
        <v>351</v>
      </c>
      <c r="AM8" s="3"/>
      <c r="AN8" s="3" t="s">
        <v>270</v>
      </c>
      <c r="AO8" s="3" t="s">
        <v>272</v>
      </c>
      <c r="AP8" s="3" t="s">
        <v>5</v>
      </c>
      <c r="AQ8" s="3" t="s">
        <v>6</v>
      </c>
    </row>
    <row r="9" spans="1:43">
      <c r="A9" s="3" t="s">
        <v>55</v>
      </c>
      <c r="B9" s="3" t="s">
        <v>282</v>
      </c>
      <c r="C9" s="3" t="s">
        <v>283</v>
      </c>
      <c r="D9" s="3" t="s">
        <v>264</v>
      </c>
      <c r="E9" s="3" t="s">
        <v>286</v>
      </c>
      <c r="F9" s="4" t="s">
        <v>351</v>
      </c>
      <c r="G9" s="3"/>
      <c r="H9" s="3"/>
      <c r="I9" s="3"/>
      <c r="J9" s="3"/>
      <c r="K9" s="3"/>
      <c r="L9" s="3"/>
      <c r="M9" s="3"/>
      <c r="N9" s="3"/>
      <c r="O9" s="3"/>
      <c r="P9" s="3"/>
      <c r="Q9" s="3"/>
      <c r="R9" s="3"/>
      <c r="S9" s="3"/>
      <c r="T9" s="3"/>
      <c r="U9" s="3"/>
      <c r="V9" s="3"/>
      <c r="W9" s="3"/>
      <c r="X9" s="3"/>
      <c r="Y9" s="3"/>
      <c r="Z9" s="3"/>
      <c r="AA9" s="3"/>
      <c r="AB9" s="3"/>
      <c r="AC9" s="3"/>
      <c r="AD9" s="3"/>
      <c r="AE9" s="3"/>
      <c r="AF9" s="3"/>
      <c r="AG9" s="3"/>
      <c r="AH9" s="3"/>
      <c r="AI9" s="3"/>
      <c r="AJ9" s="3"/>
      <c r="AK9" s="3" t="s">
        <v>287</v>
      </c>
      <c r="AL9" s="4" t="s">
        <v>351</v>
      </c>
      <c r="AM9" s="3"/>
      <c r="AN9" s="3" t="s">
        <v>284</v>
      </c>
      <c r="AO9" s="3" t="s">
        <v>285</v>
      </c>
      <c r="AP9" s="3" t="s">
        <v>5</v>
      </c>
      <c r="AQ9" s="3" t="s">
        <v>6</v>
      </c>
    </row>
    <row r="10" spans="1:43">
      <c r="A10" s="3" t="s">
        <v>55</v>
      </c>
      <c r="B10" s="3" t="s">
        <v>302</v>
      </c>
      <c r="C10" s="3" t="s">
        <v>303</v>
      </c>
      <c r="D10" s="3" t="s">
        <v>264</v>
      </c>
      <c r="E10" s="3" t="s">
        <v>306</v>
      </c>
      <c r="F10" s="4" t="s">
        <v>351</v>
      </c>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t="s">
        <v>307</v>
      </c>
      <c r="AL10" s="4" t="s">
        <v>351</v>
      </c>
      <c r="AM10" s="3"/>
      <c r="AN10" s="3" t="s">
        <v>304</v>
      </c>
      <c r="AO10" s="3" t="s">
        <v>305</v>
      </c>
      <c r="AP10" s="3" t="s">
        <v>5</v>
      </c>
      <c r="AQ10" s="3" t="s">
        <v>6</v>
      </c>
    </row>
    <row r="11" spans="1:43">
      <c r="A11" s="2" t="s">
        <v>8</v>
      </c>
      <c r="B11" s="2" t="s">
        <v>135</v>
      </c>
      <c r="C11" s="2" t="s">
        <v>136</v>
      </c>
      <c r="D11" s="2" t="s">
        <v>138</v>
      </c>
      <c r="E11" s="2" t="s">
        <v>140</v>
      </c>
      <c r="F11" s="2">
        <v>3.9468730000000001</v>
      </c>
      <c r="G11" s="2">
        <v>1.6219140000000001</v>
      </c>
      <c r="H11" s="2">
        <v>2.9343330000000001</v>
      </c>
      <c r="I11" s="2">
        <v>0.92578700000000003</v>
      </c>
      <c r="J11" s="2">
        <v>4.3090060000000001</v>
      </c>
      <c r="K11" s="2">
        <v>1.1185780000000001</v>
      </c>
      <c r="L11" s="2">
        <v>1.7259119999999999</v>
      </c>
      <c r="M11" s="2">
        <v>2.8145220000000002</v>
      </c>
      <c r="N11" s="2">
        <v>2.6644649999999999</v>
      </c>
      <c r="O11" s="2">
        <v>3.9870640000000002</v>
      </c>
      <c r="P11" s="2">
        <v>4.6363200000000004</v>
      </c>
      <c r="Q11" s="2">
        <v>3.824478</v>
      </c>
      <c r="R11" s="2">
        <v>2.4086419999999999</v>
      </c>
      <c r="S11" s="2">
        <v>4.2195960000000001</v>
      </c>
      <c r="T11" s="2">
        <v>4.5126289999999996</v>
      </c>
      <c r="U11" s="2">
        <v>1.886377</v>
      </c>
      <c r="V11" s="2">
        <v>1.564149</v>
      </c>
      <c r="W11" s="2">
        <v>3.8487550000000001</v>
      </c>
      <c r="X11" s="2">
        <v>1.634355</v>
      </c>
      <c r="Y11" s="2">
        <v>2.4890669999999999</v>
      </c>
      <c r="Z11" s="2">
        <v>1.901365</v>
      </c>
      <c r="AA11" s="2">
        <v>3.5206270000000002</v>
      </c>
      <c r="AB11" s="2">
        <v>4.3938519999999999</v>
      </c>
      <c r="AC11" s="2">
        <v>1.96295</v>
      </c>
      <c r="AD11" s="2">
        <v>5</v>
      </c>
      <c r="AE11" s="2">
        <v>1.103928</v>
      </c>
      <c r="AF11" s="2">
        <v>2.2090890000000001</v>
      </c>
      <c r="AG11" s="2">
        <v>1.953484</v>
      </c>
      <c r="AH11" s="2">
        <v>1.8365530000000001</v>
      </c>
      <c r="AI11" s="2">
        <v>1.520135</v>
      </c>
      <c r="AJ11" s="2">
        <v>2.6137649999999999</v>
      </c>
      <c r="AK11" s="2" t="s">
        <v>141</v>
      </c>
      <c r="AL11" s="2" t="s">
        <v>10</v>
      </c>
      <c r="AM11" s="2" t="s">
        <v>11</v>
      </c>
      <c r="AN11" s="2" t="s">
        <v>137</v>
      </c>
      <c r="AO11" s="2" t="s">
        <v>139</v>
      </c>
      <c r="AP11" s="2" t="s">
        <v>5</v>
      </c>
      <c r="AQ11" s="2" t="s">
        <v>6</v>
      </c>
    </row>
    <row r="12" spans="1:43">
      <c r="A12" s="2" t="s">
        <v>8</v>
      </c>
      <c r="B12" s="2" t="s">
        <v>71</v>
      </c>
      <c r="C12" s="2" t="s">
        <v>72</v>
      </c>
      <c r="D12" s="2" t="s">
        <v>74</v>
      </c>
      <c r="E12" s="2" t="s">
        <v>76</v>
      </c>
      <c r="F12" s="2">
        <v>3.925214</v>
      </c>
      <c r="G12" s="2">
        <v>3.36652</v>
      </c>
      <c r="H12" s="2">
        <v>4.7196170000000004</v>
      </c>
      <c r="I12" s="2">
        <v>3.0831819999999999</v>
      </c>
      <c r="J12" s="2">
        <v>4.6694230000000001</v>
      </c>
      <c r="K12" s="2">
        <v>4.3138040000000002</v>
      </c>
      <c r="L12" s="2">
        <v>3.0038779999999998</v>
      </c>
      <c r="M12" s="2">
        <v>4.1796610000000003</v>
      </c>
      <c r="N12" s="2">
        <v>4.4571139999999998</v>
      </c>
      <c r="O12" s="2">
        <v>4.8756219999999999</v>
      </c>
      <c r="P12" s="2">
        <v>4.7767020000000002</v>
      </c>
      <c r="Q12" s="2">
        <v>4.7579849999999997</v>
      </c>
      <c r="R12" s="2">
        <v>3.869443</v>
      </c>
      <c r="S12" s="2">
        <v>4.8675230000000003</v>
      </c>
      <c r="T12" s="2">
        <v>4.623291</v>
      </c>
      <c r="U12" s="2">
        <v>3.2421069999999999</v>
      </c>
      <c r="V12" s="2">
        <v>4.5752769999999998</v>
      </c>
      <c r="W12" s="2">
        <v>4.7089249999999998</v>
      </c>
      <c r="X12" s="2">
        <v>3.1268370000000001</v>
      </c>
      <c r="Y12" s="2">
        <v>3.0121720000000001</v>
      </c>
      <c r="Z12" s="2">
        <v>2.5339339999999999</v>
      </c>
      <c r="AA12" s="2">
        <v>2.7589049999999999</v>
      </c>
      <c r="AB12" s="2">
        <v>2.4706199999999998</v>
      </c>
      <c r="AC12" s="2">
        <v>4.5940380000000003</v>
      </c>
      <c r="AD12" s="2">
        <v>5</v>
      </c>
      <c r="AE12" s="2">
        <v>2.4974949999999998</v>
      </c>
      <c r="AF12" s="2">
        <v>5</v>
      </c>
      <c r="AG12" s="2">
        <v>2.7001750000000002</v>
      </c>
      <c r="AH12" s="2">
        <v>2.5366849999999999</v>
      </c>
      <c r="AI12" s="2">
        <v>1.8039149999999999</v>
      </c>
      <c r="AJ12" s="2">
        <v>2.6651899999999999</v>
      </c>
      <c r="AK12" s="2" t="s">
        <v>77</v>
      </c>
      <c r="AL12" s="2" t="s">
        <v>27</v>
      </c>
      <c r="AM12" s="2" t="s">
        <v>28</v>
      </c>
      <c r="AN12" s="2" t="s">
        <v>73</v>
      </c>
      <c r="AO12" s="2" t="s">
        <v>75</v>
      </c>
      <c r="AP12" s="2" t="s">
        <v>5</v>
      </c>
      <c r="AQ12" s="2" t="s">
        <v>6</v>
      </c>
    </row>
    <row r="13" spans="1:43">
      <c r="A13" s="2" t="s">
        <v>8</v>
      </c>
      <c r="B13" s="2" t="s">
        <v>64</v>
      </c>
      <c r="C13" s="2" t="s">
        <v>65</v>
      </c>
      <c r="D13" s="2" t="s">
        <v>67</v>
      </c>
      <c r="E13" s="2" t="s">
        <v>69</v>
      </c>
      <c r="F13" s="2">
        <v>3.7045970000000001</v>
      </c>
      <c r="G13" s="2">
        <v>3.3648400000000001</v>
      </c>
      <c r="H13" s="2">
        <v>4.656568</v>
      </c>
      <c r="I13" s="2">
        <v>4.5509909999999998</v>
      </c>
      <c r="J13" s="2">
        <v>3.243792</v>
      </c>
      <c r="K13" s="2">
        <v>4.3886339999999997</v>
      </c>
      <c r="L13" s="2">
        <v>3.1615329999999999</v>
      </c>
      <c r="M13" s="2">
        <v>3.8439800000000002</v>
      </c>
      <c r="N13" s="2">
        <v>4.5980359999999996</v>
      </c>
      <c r="O13" s="2">
        <v>4.5114390000000002</v>
      </c>
      <c r="P13" s="2">
        <v>4.9348429999999999</v>
      </c>
      <c r="Q13" s="2">
        <v>4.6839820000000003</v>
      </c>
      <c r="R13" s="2">
        <v>3.7632979999999998</v>
      </c>
      <c r="S13" s="2">
        <v>4.9923130000000002</v>
      </c>
      <c r="T13" s="2">
        <v>4.5157610000000004</v>
      </c>
      <c r="U13" s="2">
        <v>3.3076080000000001</v>
      </c>
      <c r="V13" s="2">
        <v>4.7735050000000001</v>
      </c>
      <c r="W13" s="2">
        <v>3.8546</v>
      </c>
      <c r="X13" s="2">
        <v>4.8082919999999998</v>
      </c>
      <c r="Y13" s="2">
        <v>3.1200920000000001</v>
      </c>
      <c r="Z13" s="2">
        <v>2.5558369999999999</v>
      </c>
      <c r="AA13" s="2">
        <v>2.9556830000000001</v>
      </c>
      <c r="AB13" s="2">
        <v>2.4648310000000002</v>
      </c>
      <c r="AC13" s="2">
        <v>4.6024390000000004</v>
      </c>
      <c r="AD13" s="2">
        <v>4.7730439999999996</v>
      </c>
      <c r="AE13" s="2">
        <v>2.28085</v>
      </c>
      <c r="AF13" s="2">
        <v>5</v>
      </c>
      <c r="AG13" s="2">
        <v>2.721317</v>
      </c>
      <c r="AH13" s="2">
        <v>3.6745709999999998</v>
      </c>
      <c r="AI13" s="2">
        <v>1.637937</v>
      </c>
      <c r="AJ13" s="2">
        <v>4.1343019999999999</v>
      </c>
      <c r="AK13" s="2" t="s">
        <v>70</v>
      </c>
      <c r="AL13" s="2" t="s">
        <v>27</v>
      </c>
      <c r="AM13" s="2" t="s">
        <v>28</v>
      </c>
      <c r="AN13" s="2" t="s">
        <v>66</v>
      </c>
      <c r="AO13" s="2" t="s">
        <v>68</v>
      </c>
      <c r="AP13" s="2" t="s">
        <v>5</v>
      </c>
      <c r="AQ13" s="2" t="s">
        <v>6</v>
      </c>
    </row>
    <row r="14" spans="1:43">
      <c r="A14" s="2" t="s">
        <v>8</v>
      </c>
      <c r="B14" s="2" t="s">
        <v>107</v>
      </c>
      <c r="C14" s="2" t="s">
        <v>108</v>
      </c>
      <c r="D14" s="2" t="s">
        <v>110</v>
      </c>
      <c r="E14" s="2" t="s">
        <v>112</v>
      </c>
      <c r="F14" s="2">
        <v>3.6344660000000002</v>
      </c>
      <c r="G14" s="2">
        <v>3.4341930000000001</v>
      </c>
      <c r="H14" s="2">
        <v>3.8605360000000002</v>
      </c>
      <c r="I14" s="2">
        <v>3.3550520000000001</v>
      </c>
      <c r="J14" s="2">
        <v>3.7794690000000002</v>
      </c>
      <c r="K14" s="2">
        <v>3.6380379999999999</v>
      </c>
      <c r="L14" s="2">
        <v>3.2348159999999999</v>
      </c>
      <c r="M14" s="2">
        <v>4.0035270000000001</v>
      </c>
      <c r="N14" s="2">
        <v>4.5335539999999996</v>
      </c>
      <c r="O14" s="2">
        <v>3.8753120000000001</v>
      </c>
      <c r="P14" s="2">
        <v>4.7967719999999998</v>
      </c>
      <c r="Q14" s="2">
        <v>4.0379420000000001</v>
      </c>
      <c r="R14" s="2">
        <v>3.8865050000000001</v>
      </c>
      <c r="S14" s="2">
        <v>4.9907909999999998</v>
      </c>
      <c r="T14" s="2">
        <v>3.7761100000000001</v>
      </c>
      <c r="U14" s="2">
        <v>3.2056819999999999</v>
      </c>
      <c r="V14" s="2">
        <v>4.7675340000000004</v>
      </c>
      <c r="W14" s="2">
        <v>3.5985849999999999</v>
      </c>
      <c r="X14" s="2">
        <v>3.6370819999999999</v>
      </c>
      <c r="Y14" s="2">
        <v>3.050824</v>
      </c>
      <c r="Z14" s="2">
        <v>5</v>
      </c>
      <c r="AA14" s="2">
        <v>5</v>
      </c>
      <c r="AB14" s="2">
        <v>2.7745470000000001</v>
      </c>
      <c r="AC14" s="2">
        <v>2.5279250000000002</v>
      </c>
      <c r="AD14" s="2">
        <v>4.6663350000000001</v>
      </c>
      <c r="AE14" s="2">
        <v>2.3131819999999998</v>
      </c>
      <c r="AF14" s="2">
        <v>2.6522519999999998</v>
      </c>
      <c r="AG14" s="2">
        <v>3.0438800000000001</v>
      </c>
      <c r="AH14" s="2">
        <v>5</v>
      </c>
      <c r="AI14" s="2">
        <v>2.3663880000000002</v>
      </c>
      <c r="AJ14" s="2">
        <v>5</v>
      </c>
      <c r="AK14" s="2" t="s">
        <v>113</v>
      </c>
      <c r="AL14" s="2" t="s">
        <v>27</v>
      </c>
      <c r="AM14" s="2" t="s">
        <v>11</v>
      </c>
      <c r="AN14" s="2" t="s">
        <v>109</v>
      </c>
      <c r="AO14" s="2" t="s">
        <v>111</v>
      </c>
      <c r="AP14" s="2" t="s">
        <v>5</v>
      </c>
      <c r="AQ14" s="2" t="s">
        <v>6</v>
      </c>
    </row>
    <row r="15" spans="1:43">
      <c r="A15" s="2" t="s">
        <v>8</v>
      </c>
      <c r="B15" s="2" t="s">
        <v>128</v>
      </c>
      <c r="C15" s="2" t="s">
        <v>129</v>
      </c>
      <c r="D15" s="2" t="s">
        <v>131</v>
      </c>
      <c r="E15" s="2" t="s">
        <v>133</v>
      </c>
      <c r="F15" s="2">
        <v>3.4952290000000001</v>
      </c>
      <c r="G15" s="2">
        <v>4.0551519999999996</v>
      </c>
      <c r="H15" s="2">
        <v>4.9913749999999997</v>
      </c>
      <c r="I15" s="2">
        <v>3.38714</v>
      </c>
      <c r="J15" s="2">
        <v>3.462663</v>
      </c>
      <c r="K15" s="2">
        <v>4.0181069999999997</v>
      </c>
      <c r="L15" s="2">
        <v>4.1960860000000002</v>
      </c>
      <c r="M15" s="2">
        <v>5</v>
      </c>
      <c r="N15" s="2">
        <v>4.4380379999999997</v>
      </c>
      <c r="O15" s="2">
        <v>4.9556630000000004</v>
      </c>
      <c r="P15" s="2">
        <v>5</v>
      </c>
      <c r="Q15" s="2">
        <v>4.761107</v>
      </c>
      <c r="R15" s="2">
        <v>4.9587560000000002</v>
      </c>
      <c r="S15" s="2">
        <v>4.9547670000000004</v>
      </c>
      <c r="T15" s="2">
        <v>4.1704400000000001</v>
      </c>
      <c r="U15" s="2">
        <v>3.0001790000000002</v>
      </c>
      <c r="V15" s="2">
        <v>3.4442759999999999</v>
      </c>
      <c r="W15" s="2">
        <v>4.964912</v>
      </c>
      <c r="X15" s="2">
        <v>3.3712010000000001</v>
      </c>
      <c r="Y15" s="2">
        <v>4.8</v>
      </c>
      <c r="Z15" s="2">
        <v>3.7099350000000002</v>
      </c>
      <c r="AA15" s="2">
        <v>4.0562500000000004</v>
      </c>
      <c r="AB15" s="2">
        <v>4.6356780000000004</v>
      </c>
      <c r="AC15" s="2">
        <v>3.025909</v>
      </c>
      <c r="AD15" s="2">
        <v>5</v>
      </c>
      <c r="AE15" s="2">
        <v>4.5546189999999998</v>
      </c>
      <c r="AF15" s="2">
        <v>3.2045140000000001</v>
      </c>
      <c r="AG15" s="2">
        <v>3.5926870000000002</v>
      </c>
      <c r="AH15" s="2">
        <v>4.7647349999999999</v>
      </c>
      <c r="AI15" s="2">
        <v>2.6220119999999998</v>
      </c>
      <c r="AJ15" s="2">
        <v>3.718407</v>
      </c>
      <c r="AK15" s="2" t="s">
        <v>134</v>
      </c>
      <c r="AL15" s="2" t="s">
        <v>27</v>
      </c>
      <c r="AM15" s="2" t="s">
        <v>11</v>
      </c>
      <c r="AN15" s="2" t="s">
        <v>130</v>
      </c>
      <c r="AO15" s="2" t="s">
        <v>132</v>
      </c>
      <c r="AP15" s="2" t="s">
        <v>5</v>
      </c>
      <c r="AQ15" s="2" t="s">
        <v>6</v>
      </c>
    </row>
    <row r="16" spans="1:43">
      <c r="A16" s="2" t="s">
        <v>8</v>
      </c>
      <c r="B16" s="2" t="s">
        <v>93</v>
      </c>
      <c r="C16" s="2" t="s">
        <v>94</v>
      </c>
      <c r="D16" s="2" t="s">
        <v>96</v>
      </c>
      <c r="E16" s="2" t="s">
        <v>98</v>
      </c>
      <c r="F16" s="2">
        <v>3.3044880000000001</v>
      </c>
      <c r="G16" s="2">
        <v>2.9936180000000001</v>
      </c>
      <c r="H16" s="2">
        <v>4.8808639999999999</v>
      </c>
      <c r="I16" s="2">
        <v>3.0314139999999998</v>
      </c>
      <c r="J16" s="2">
        <v>4.0678450000000002</v>
      </c>
      <c r="K16" s="2">
        <v>2.800465</v>
      </c>
      <c r="L16" s="2">
        <v>2.810381</v>
      </c>
      <c r="M16" s="2">
        <v>3.6599949999999999</v>
      </c>
      <c r="N16" s="2">
        <v>4.0700969999999996</v>
      </c>
      <c r="O16" s="2">
        <v>4.2666820000000003</v>
      </c>
      <c r="P16" s="2">
        <v>4.8143859999999998</v>
      </c>
      <c r="Q16" s="2">
        <v>4.2499089999999997</v>
      </c>
      <c r="R16" s="2">
        <v>3.4739499999999999</v>
      </c>
      <c r="S16" s="2">
        <v>4.8857609999999996</v>
      </c>
      <c r="T16" s="2">
        <v>4.6357210000000002</v>
      </c>
      <c r="U16" s="2">
        <v>3.0650750000000002</v>
      </c>
      <c r="V16" s="2">
        <v>3.6110470000000001</v>
      </c>
      <c r="W16" s="2">
        <v>4.5412290000000004</v>
      </c>
      <c r="X16" s="2">
        <v>3.112044</v>
      </c>
      <c r="Y16" s="2">
        <v>2.9520729999999999</v>
      </c>
      <c r="Z16" s="2">
        <v>3.1262319999999999</v>
      </c>
      <c r="AA16" s="2">
        <v>3.4889079999999999</v>
      </c>
      <c r="AB16" s="2">
        <v>4.6224959999999999</v>
      </c>
      <c r="AC16" s="2">
        <v>4.6346290000000003</v>
      </c>
      <c r="AD16" s="2">
        <v>4.1133119999999996</v>
      </c>
      <c r="AE16" s="2">
        <v>2.638271</v>
      </c>
      <c r="AF16" s="2">
        <v>3.1548669999999999</v>
      </c>
      <c r="AG16" s="2">
        <v>3.1641319999999999</v>
      </c>
      <c r="AH16" s="2">
        <v>3.7291120000000002</v>
      </c>
      <c r="AI16" s="2">
        <v>3.1169609999999999</v>
      </c>
      <c r="AJ16" s="2">
        <v>5</v>
      </c>
      <c r="AK16" s="2" t="s">
        <v>99</v>
      </c>
      <c r="AL16" s="2" t="s">
        <v>19</v>
      </c>
      <c r="AM16" s="2" t="s">
        <v>11</v>
      </c>
      <c r="AN16" s="2" t="s">
        <v>95</v>
      </c>
      <c r="AO16" s="2" t="s">
        <v>97</v>
      </c>
      <c r="AP16" s="2" t="s">
        <v>5</v>
      </c>
      <c r="AQ16" s="2" t="s">
        <v>6</v>
      </c>
    </row>
    <row r="17" spans="1:43">
      <c r="A17" s="2" t="s">
        <v>8</v>
      </c>
      <c r="B17" s="2" t="s">
        <v>254</v>
      </c>
      <c r="C17" s="2" t="s">
        <v>255</v>
      </c>
      <c r="D17" s="2" t="s">
        <v>257</v>
      </c>
      <c r="E17" s="2" t="s">
        <v>259</v>
      </c>
      <c r="F17" s="2">
        <v>3.2736390000000002</v>
      </c>
      <c r="G17" s="2">
        <v>2.6904629999999998</v>
      </c>
      <c r="H17" s="2">
        <v>4.6688029999999996</v>
      </c>
      <c r="I17" s="2">
        <v>2.2218689999999999</v>
      </c>
      <c r="J17" s="2">
        <v>2.9234849999999999</v>
      </c>
      <c r="K17" s="2">
        <v>4.0776859999999999</v>
      </c>
      <c r="L17" s="2">
        <v>1.973128</v>
      </c>
      <c r="M17" s="2">
        <v>4.0087840000000003</v>
      </c>
      <c r="N17" s="2">
        <v>4.0875469999999998</v>
      </c>
      <c r="O17" s="2">
        <v>4.6978239999999998</v>
      </c>
      <c r="P17" s="2">
        <v>4.8590710000000001</v>
      </c>
      <c r="Q17" s="2">
        <v>4.5751439999999999</v>
      </c>
      <c r="R17" s="2">
        <v>4.3172230000000003</v>
      </c>
      <c r="S17" s="2">
        <v>4.9681319999999998</v>
      </c>
      <c r="T17" s="2">
        <v>4.3619760000000003</v>
      </c>
      <c r="U17" s="2">
        <v>2.8096100000000002</v>
      </c>
      <c r="V17" s="2">
        <v>4.8149579999999998</v>
      </c>
      <c r="W17" s="2">
        <v>3.6896840000000002</v>
      </c>
      <c r="X17" s="2">
        <v>2.5712109999999999</v>
      </c>
      <c r="Y17" s="2">
        <v>2.0910799999999998</v>
      </c>
      <c r="Z17" s="2">
        <v>1.66089</v>
      </c>
      <c r="AA17" s="2">
        <v>4.6539590000000004</v>
      </c>
      <c r="AB17" s="2">
        <v>1.553347</v>
      </c>
      <c r="AC17" s="2">
        <v>1.336074</v>
      </c>
      <c r="AD17" s="2">
        <v>4.4530469999999998</v>
      </c>
      <c r="AE17" s="2">
        <v>1.462771</v>
      </c>
      <c r="AF17" s="2">
        <v>1.2239580000000001</v>
      </c>
      <c r="AG17" s="2">
        <v>3.3086180000000001</v>
      </c>
      <c r="AH17" s="2">
        <v>2.9781789999999999</v>
      </c>
      <c r="AI17" s="2">
        <v>0.65625</v>
      </c>
      <c r="AJ17" s="2">
        <v>2.1184910000000001</v>
      </c>
      <c r="AK17" s="2" t="s">
        <v>260</v>
      </c>
      <c r="AL17" s="2" t="s">
        <v>10</v>
      </c>
      <c r="AM17" s="2" t="s">
        <v>11</v>
      </c>
      <c r="AN17" s="2" t="s">
        <v>256</v>
      </c>
      <c r="AO17" s="2" t="s">
        <v>258</v>
      </c>
      <c r="AP17" s="2" t="s">
        <v>5</v>
      </c>
      <c r="AQ17" s="2" t="s">
        <v>6</v>
      </c>
    </row>
    <row r="18" spans="1:43">
      <c r="A18" s="2" t="s">
        <v>8</v>
      </c>
      <c r="B18" s="2" t="s">
        <v>121</v>
      </c>
      <c r="C18" s="2" t="s">
        <v>122</v>
      </c>
      <c r="D18" s="2" t="s">
        <v>124</v>
      </c>
      <c r="E18" s="2" t="s">
        <v>126</v>
      </c>
      <c r="F18" s="2">
        <v>3.2146849999999998</v>
      </c>
      <c r="G18" s="2">
        <v>3.002481</v>
      </c>
      <c r="H18" s="2">
        <v>3.9279709999999999</v>
      </c>
      <c r="I18" s="2">
        <v>2.953735</v>
      </c>
      <c r="J18" s="2">
        <v>3.4412029999999998</v>
      </c>
      <c r="K18" s="2">
        <v>3.0249199999999998</v>
      </c>
      <c r="L18" s="2">
        <v>2.3117930000000002</v>
      </c>
      <c r="M18" s="2">
        <v>3.6714060000000002</v>
      </c>
      <c r="N18" s="2">
        <v>3.792729</v>
      </c>
      <c r="O18" s="2">
        <v>4.3883700000000001</v>
      </c>
      <c r="P18" s="2">
        <v>3.5207229999999998</v>
      </c>
      <c r="Q18" s="2">
        <v>3.595513</v>
      </c>
      <c r="R18" s="2">
        <v>3.6228729999999998</v>
      </c>
      <c r="S18" s="2">
        <v>3.8978980000000001</v>
      </c>
      <c r="T18" s="2">
        <v>3.2419099999999998</v>
      </c>
      <c r="U18" s="2">
        <v>2.5581870000000002</v>
      </c>
      <c r="V18" s="2">
        <v>3.2819600000000002</v>
      </c>
      <c r="W18" s="2">
        <v>3.5256470000000002</v>
      </c>
      <c r="X18" s="2">
        <v>3.354441</v>
      </c>
      <c r="Y18" s="2">
        <v>2.505897</v>
      </c>
      <c r="Z18" s="2">
        <v>3.3679009999999998</v>
      </c>
      <c r="AA18" s="2">
        <v>4.5590999999999999</v>
      </c>
      <c r="AB18" s="2">
        <v>5</v>
      </c>
      <c r="AC18" s="2">
        <v>2.518313</v>
      </c>
      <c r="AD18" s="2">
        <v>3.2816260000000002</v>
      </c>
      <c r="AE18" s="2">
        <v>2.3028550000000001</v>
      </c>
      <c r="AF18" s="2">
        <v>3.0278809999999998</v>
      </c>
      <c r="AG18" s="2">
        <v>5</v>
      </c>
      <c r="AH18" s="2">
        <v>5</v>
      </c>
      <c r="AI18" s="2">
        <v>2.418317</v>
      </c>
      <c r="AJ18" s="2">
        <v>3.6082749999999999</v>
      </c>
      <c r="AK18" s="2" t="s">
        <v>127</v>
      </c>
      <c r="AL18" s="2" t="s">
        <v>19</v>
      </c>
      <c r="AM18" s="2" t="s">
        <v>11</v>
      </c>
      <c r="AN18" s="2" t="s">
        <v>123</v>
      </c>
      <c r="AO18" s="2" t="s">
        <v>125</v>
      </c>
      <c r="AP18" s="2" t="s">
        <v>5</v>
      </c>
      <c r="AQ18" s="2" t="s">
        <v>6</v>
      </c>
    </row>
    <row r="19" spans="1:43">
      <c r="A19" s="2" t="s">
        <v>8</v>
      </c>
      <c r="B19" s="2" t="s">
        <v>0</v>
      </c>
      <c r="C19" s="2" t="s">
        <v>1</v>
      </c>
      <c r="D19" s="2" t="s">
        <v>3</v>
      </c>
      <c r="E19" s="2" t="s">
        <v>7</v>
      </c>
      <c r="F19" s="2">
        <v>3.187214</v>
      </c>
      <c r="G19" s="2">
        <v>2.4043779999999999</v>
      </c>
      <c r="H19" s="2">
        <v>3.659125</v>
      </c>
      <c r="I19" s="2">
        <v>1.8882509999999999</v>
      </c>
      <c r="J19" s="2">
        <v>3.2313719999999999</v>
      </c>
      <c r="K19" s="2">
        <v>3.153419</v>
      </c>
      <c r="L19" s="2">
        <v>2.7624279999999999</v>
      </c>
      <c r="M19" s="2">
        <v>3.53199</v>
      </c>
      <c r="N19" s="2">
        <v>4.190061</v>
      </c>
      <c r="O19" s="2">
        <v>4.6316220000000001</v>
      </c>
      <c r="P19" s="2">
        <v>4.7952959999999996</v>
      </c>
      <c r="Q19" s="2">
        <v>4.6781180000000004</v>
      </c>
      <c r="R19" s="2">
        <v>3.123364</v>
      </c>
      <c r="S19" s="2">
        <v>4.9435599999999997</v>
      </c>
      <c r="T19" s="2">
        <v>3.2255180000000001</v>
      </c>
      <c r="U19" s="2">
        <v>2.961109</v>
      </c>
      <c r="V19" s="2">
        <v>3.5628980000000001</v>
      </c>
      <c r="W19" s="2">
        <v>3.6282459999999999</v>
      </c>
      <c r="X19" s="2">
        <v>2.9637570000000002</v>
      </c>
      <c r="Y19" s="2">
        <v>2.7928579999999998</v>
      </c>
      <c r="Z19" s="2">
        <v>5</v>
      </c>
      <c r="AA19" s="2">
        <v>3.4158379999999999</v>
      </c>
      <c r="AB19" s="2">
        <v>1.022008</v>
      </c>
      <c r="AC19" s="2">
        <v>1.296881</v>
      </c>
      <c r="AD19" s="2">
        <v>1.7473540000000001</v>
      </c>
      <c r="AE19" s="2">
        <v>0.56774500000000006</v>
      </c>
      <c r="AF19" s="2">
        <v>1.1597090000000001</v>
      </c>
      <c r="AG19" s="2">
        <v>1.538197</v>
      </c>
      <c r="AH19" s="2">
        <v>1.609256</v>
      </c>
      <c r="AI19" s="2"/>
      <c r="AJ19" s="2">
        <v>1.5115670000000001</v>
      </c>
      <c r="AK19" s="2" t="s">
        <v>9</v>
      </c>
      <c r="AL19" s="2" t="s">
        <v>10</v>
      </c>
      <c r="AM19" s="2" t="s">
        <v>11</v>
      </c>
      <c r="AN19" s="2" t="s">
        <v>2</v>
      </c>
      <c r="AO19" s="2" t="s">
        <v>4</v>
      </c>
      <c r="AP19" s="2" t="s">
        <v>5</v>
      </c>
      <c r="AQ19" s="2" t="s">
        <v>6</v>
      </c>
    </row>
    <row r="20" spans="1:43">
      <c r="A20" s="2" t="s">
        <v>8</v>
      </c>
      <c r="B20" s="2" t="s">
        <v>20</v>
      </c>
      <c r="C20" s="2" t="s">
        <v>21</v>
      </c>
      <c r="D20" s="2" t="s">
        <v>23</v>
      </c>
      <c r="E20" s="2" t="s">
        <v>25</v>
      </c>
      <c r="F20" s="2">
        <v>3.1483050000000001</v>
      </c>
      <c r="G20" s="2">
        <v>1.9986950000000001</v>
      </c>
      <c r="H20" s="2">
        <v>4.8199339999999999</v>
      </c>
      <c r="I20" s="2">
        <v>1.522837</v>
      </c>
      <c r="J20" s="2">
        <v>2.2335699999999998</v>
      </c>
      <c r="K20" s="2">
        <v>2.2763719999999998</v>
      </c>
      <c r="L20" s="2">
        <v>2.0128370000000002</v>
      </c>
      <c r="M20" s="2">
        <v>4.6761410000000003</v>
      </c>
      <c r="N20" s="2">
        <v>4.1626380000000003</v>
      </c>
      <c r="O20" s="2">
        <v>4.5638540000000001</v>
      </c>
      <c r="P20" s="2">
        <v>4.6416630000000003</v>
      </c>
      <c r="Q20" s="2">
        <v>3.7199270000000002</v>
      </c>
      <c r="R20" s="2">
        <v>2.9238219999999999</v>
      </c>
      <c r="S20" s="2">
        <v>4.6145709999999998</v>
      </c>
      <c r="T20" s="2">
        <v>2.2386629999999998</v>
      </c>
      <c r="U20" s="2">
        <v>2.3413219999999999</v>
      </c>
      <c r="V20" s="2">
        <v>2.45113</v>
      </c>
      <c r="W20" s="2">
        <v>3.384598</v>
      </c>
      <c r="X20" s="2">
        <v>2.389691</v>
      </c>
      <c r="Y20" s="2">
        <v>1.9371830000000001</v>
      </c>
      <c r="Z20" s="2">
        <v>1.767482</v>
      </c>
      <c r="AA20" s="2">
        <v>3.4550550000000002</v>
      </c>
      <c r="AB20" s="2">
        <v>2.3623889999999999</v>
      </c>
      <c r="AC20" s="2">
        <v>4.4459710000000001</v>
      </c>
      <c r="AD20" s="2">
        <v>4.5985620000000003</v>
      </c>
      <c r="AE20" s="2">
        <v>1.6101829999999999</v>
      </c>
      <c r="AF20" s="2">
        <v>5</v>
      </c>
      <c r="AG20" s="2">
        <v>1.6561030000000001</v>
      </c>
      <c r="AH20" s="2">
        <v>1.9248959999999999</v>
      </c>
      <c r="AI20" s="2">
        <v>1.2442260000000001</v>
      </c>
      <c r="AJ20" s="2">
        <v>1.9616389999999999</v>
      </c>
      <c r="AK20" s="2" t="s">
        <v>26</v>
      </c>
      <c r="AL20" s="2" t="s">
        <v>27</v>
      </c>
      <c r="AM20" s="2" t="s">
        <v>28</v>
      </c>
      <c r="AN20" s="2" t="s">
        <v>22</v>
      </c>
      <c r="AO20" s="2" t="s">
        <v>24</v>
      </c>
      <c r="AP20" s="2" t="s">
        <v>5</v>
      </c>
      <c r="AQ20" s="2" t="s">
        <v>6</v>
      </c>
    </row>
    <row r="21" spans="1:43">
      <c r="A21" s="2" t="s">
        <v>8</v>
      </c>
      <c r="B21" s="2" t="s">
        <v>12</v>
      </c>
      <c r="C21" s="2" t="s">
        <v>13</v>
      </c>
      <c r="D21" s="2" t="s">
        <v>15</v>
      </c>
      <c r="E21" s="2" t="s">
        <v>17</v>
      </c>
      <c r="F21" s="2">
        <v>3.0369410000000001</v>
      </c>
      <c r="G21" s="2">
        <v>3.4890880000000002</v>
      </c>
      <c r="H21" s="2">
        <v>4</v>
      </c>
      <c r="I21" s="2">
        <v>3.5279739999999999</v>
      </c>
      <c r="J21" s="2">
        <v>4.0362390000000001</v>
      </c>
      <c r="K21" s="2">
        <v>3.187478</v>
      </c>
      <c r="L21" s="2">
        <v>3.0345369999999998</v>
      </c>
      <c r="M21" s="2">
        <v>4.0810849999999999</v>
      </c>
      <c r="N21" s="2">
        <v>4.1213509999999998</v>
      </c>
      <c r="O21" s="2">
        <v>3.6970369999999999</v>
      </c>
      <c r="P21" s="2">
        <v>4.0749829999999996</v>
      </c>
      <c r="Q21" s="2">
        <v>4.914866</v>
      </c>
      <c r="R21" s="2">
        <v>3.9639730000000002</v>
      </c>
      <c r="S21" s="2">
        <v>4.3765689999999999</v>
      </c>
      <c r="T21" s="2">
        <v>3.5347110000000002</v>
      </c>
      <c r="U21" s="2">
        <v>2.9505479999999999</v>
      </c>
      <c r="V21" s="2">
        <v>3.4954489999999998</v>
      </c>
      <c r="W21" s="2">
        <v>3.9923579999999999</v>
      </c>
      <c r="X21" s="2">
        <v>2.8761990000000002</v>
      </c>
      <c r="Y21" s="2">
        <v>3.2547380000000001</v>
      </c>
      <c r="Z21" s="2">
        <v>3.4666419999999998</v>
      </c>
      <c r="AA21" s="2">
        <v>3.765021</v>
      </c>
      <c r="AB21" s="2">
        <v>4.6356549999999999</v>
      </c>
      <c r="AC21" s="2">
        <v>3.0547710000000001</v>
      </c>
      <c r="AD21" s="2">
        <v>4.9087500000000004</v>
      </c>
      <c r="AE21" s="2">
        <v>2.4781970000000002</v>
      </c>
      <c r="AF21" s="2">
        <v>3.1778919999999999</v>
      </c>
      <c r="AG21" s="2">
        <v>3.5685669999999998</v>
      </c>
      <c r="AH21" s="2">
        <v>4</v>
      </c>
      <c r="AI21" s="2">
        <v>2.895737</v>
      </c>
      <c r="AJ21" s="2">
        <v>4.7508340000000002</v>
      </c>
      <c r="AK21" s="2" t="s">
        <v>18</v>
      </c>
      <c r="AL21" s="2" t="s">
        <v>19</v>
      </c>
      <c r="AM21" s="2" t="s">
        <v>11</v>
      </c>
      <c r="AN21" s="2" t="s">
        <v>14</v>
      </c>
      <c r="AO21" s="2" t="s">
        <v>16</v>
      </c>
      <c r="AP21" s="2" t="s">
        <v>5</v>
      </c>
      <c r="AQ21" s="2" t="s">
        <v>6</v>
      </c>
    </row>
    <row r="22" spans="1:43">
      <c r="A22" s="2" t="s">
        <v>8</v>
      </c>
      <c r="B22" s="2" t="s">
        <v>100</v>
      </c>
      <c r="C22" s="2" t="s">
        <v>101</v>
      </c>
      <c r="D22" s="2" t="s">
        <v>103</v>
      </c>
      <c r="E22" s="2" t="s">
        <v>105</v>
      </c>
      <c r="F22" s="2">
        <v>2.9300540000000002</v>
      </c>
      <c r="G22" s="2">
        <v>1.96655</v>
      </c>
      <c r="H22" s="2">
        <v>4.128984</v>
      </c>
      <c r="I22" s="2">
        <v>1.8570519999999999</v>
      </c>
      <c r="J22" s="2">
        <v>4.6262930000000004</v>
      </c>
      <c r="K22" s="2">
        <v>4.3858160000000002</v>
      </c>
      <c r="L22" s="2">
        <v>1.7629360000000001</v>
      </c>
      <c r="M22" s="2">
        <v>4.1700990000000004</v>
      </c>
      <c r="N22" s="2">
        <v>3.840401</v>
      </c>
      <c r="O22" s="2">
        <v>3.841386</v>
      </c>
      <c r="P22" s="2">
        <v>5</v>
      </c>
      <c r="Q22" s="2">
        <v>4.0788909999999996</v>
      </c>
      <c r="R22" s="2">
        <v>3.913837</v>
      </c>
      <c r="S22" s="2">
        <v>4.8048929999999999</v>
      </c>
      <c r="T22" s="2">
        <v>3.046503</v>
      </c>
      <c r="U22" s="2">
        <v>4.4523679999999999</v>
      </c>
      <c r="V22" s="2">
        <v>2.7759100000000001</v>
      </c>
      <c r="W22" s="2">
        <v>4.0185310000000003</v>
      </c>
      <c r="X22" s="2">
        <v>2.0606330000000002</v>
      </c>
      <c r="Y22" s="2">
        <v>2.872833</v>
      </c>
      <c r="Z22" s="2">
        <v>2.2430970000000001</v>
      </c>
      <c r="AA22" s="2">
        <v>3.4338120000000001</v>
      </c>
      <c r="AB22" s="2">
        <v>2.0086210000000002</v>
      </c>
      <c r="AC22" s="2">
        <v>1.7934129999999999</v>
      </c>
      <c r="AD22" s="2">
        <v>5</v>
      </c>
      <c r="AE22" s="2">
        <v>1.495082</v>
      </c>
      <c r="AF22" s="2">
        <v>2.0952190000000002</v>
      </c>
      <c r="AG22" s="2">
        <v>2.2005789999999998</v>
      </c>
      <c r="AH22" s="2">
        <v>2.387994</v>
      </c>
      <c r="AI22" s="2">
        <v>1.558608</v>
      </c>
      <c r="AJ22" s="2">
        <v>2.4584299999999999</v>
      </c>
      <c r="AK22" s="2" t="s">
        <v>106</v>
      </c>
      <c r="AL22" s="2" t="s">
        <v>10</v>
      </c>
      <c r="AM22" s="2" t="s">
        <v>11</v>
      </c>
      <c r="AN22" s="2" t="s">
        <v>102</v>
      </c>
      <c r="AO22" s="2" t="s">
        <v>104</v>
      </c>
      <c r="AP22" s="2" t="s">
        <v>5</v>
      </c>
      <c r="AQ22" s="2" t="s">
        <v>6</v>
      </c>
    </row>
    <row r="23" spans="1:43">
      <c r="A23" s="2" t="s">
        <v>8</v>
      </c>
      <c r="B23" s="2" t="s">
        <v>36</v>
      </c>
      <c r="C23" s="2" t="s">
        <v>37</v>
      </c>
      <c r="D23" s="2" t="s">
        <v>39</v>
      </c>
      <c r="E23" s="2" t="s">
        <v>41</v>
      </c>
      <c r="F23" s="2">
        <v>2.8990499999999999</v>
      </c>
      <c r="G23" s="2">
        <v>2.8273799999999998</v>
      </c>
      <c r="H23" s="2">
        <v>4.8213330000000001</v>
      </c>
      <c r="I23" s="2">
        <v>3.076803</v>
      </c>
      <c r="J23" s="2">
        <v>3.794063</v>
      </c>
      <c r="K23" s="2">
        <v>3.0870700000000002</v>
      </c>
      <c r="L23" s="2">
        <v>2.2311610000000002</v>
      </c>
      <c r="M23" s="2">
        <v>3.6741640000000002</v>
      </c>
      <c r="N23" s="2">
        <v>3.7770320000000002</v>
      </c>
      <c r="O23" s="2">
        <v>3.5826750000000001</v>
      </c>
      <c r="P23" s="2">
        <v>3.7587950000000001</v>
      </c>
      <c r="Q23" s="2">
        <v>3.9048479999999999</v>
      </c>
      <c r="R23" s="2">
        <v>3.3518720000000002</v>
      </c>
      <c r="S23" s="2">
        <v>3.7391809999999999</v>
      </c>
      <c r="T23" s="2">
        <v>3.254683</v>
      </c>
      <c r="U23" s="2">
        <v>2.931476</v>
      </c>
      <c r="V23" s="2">
        <v>3.3636910000000002</v>
      </c>
      <c r="W23" s="2">
        <v>4</v>
      </c>
      <c r="X23" s="2">
        <v>2.7477390000000002</v>
      </c>
      <c r="Y23" s="2">
        <v>2.833142</v>
      </c>
      <c r="Z23" s="2">
        <v>3.129356</v>
      </c>
      <c r="AA23" s="2">
        <v>3.4711789999999998</v>
      </c>
      <c r="AB23" s="2">
        <v>3.1003349999999998</v>
      </c>
      <c r="AC23" s="2">
        <v>3.061626</v>
      </c>
      <c r="AD23" s="2">
        <v>5</v>
      </c>
      <c r="AE23" s="2">
        <v>2.5015360000000002</v>
      </c>
      <c r="AF23" s="2">
        <v>3.1853419999999999</v>
      </c>
      <c r="AG23" s="2">
        <v>3.226038</v>
      </c>
      <c r="AH23" s="2">
        <v>3.7909820000000001</v>
      </c>
      <c r="AI23" s="2">
        <v>2.4953829999999999</v>
      </c>
      <c r="AJ23" s="2">
        <v>3.6829369999999999</v>
      </c>
      <c r="AK23" s="2" t="s">
        <v>42</v>
      </c>
      <c r="AL23" s="2" t="s">
        <v>19</v>
      </c>
      <c r="AM23" s="2" t="s">
        <v>11</v>
      </c>
      <c r="AN23" s="2" t="s">
        <v>38</v>
      </c>
      <c r="AO23" s="2" t="s">
        <v>40</v>
      </c>
      <c r="AP23" s="2" t="s">
        <v>5</v>
      </c>
      <c r="AQ23" s="2" t="s">
        <v>6</v>
      </c>
    </row>
    <row r="24" spans="1:43">
      <c r="A24" s="2" t="s">
        <v>8</v>
      </c>
      <c r="B24" s="2" t="s">
        <v>78</v>
      </c>
      <c r="C24" s="2" t="s">
        <v>79</v>
      </c>
      <c r="D24" s="2" t="s">
        <v>81</v>
      </c>
      <c r="E24" s="2" t="s">
        <v>83</v>
      </c>
      <c r="F24" s="2">
        <v>2.886647</v>
      </c>
      <c r="G24" s="2">
        <v>2.8946000000000001</v>
      </c>
      <c r="H24" s="2">
        <v>4.8</v>
      </c>
      <c r="I24" s="2">
        <v>3.0567519999999999</v>
      </c>
      <c r="J24" s="2">
        <v>3.6075089999999999</v>
      </c>
      <c r="K24" s="2">
        <v>2.742912</v>
      </c>
      <c r="L24" s="2">
        <v>2.5846049999999998</v>
      </c>
      <c r="M24" s="2">
        <v>3.5442149999999999</v>
      </c>
      <c r="N24" s="2">
        <v>3.8369780000000002</v>
      </c>
      <c r="O24" s="2">
        <v>3.4845480000000002</v>
      </c>
      <c r="P24" s="2">
        <v>3.5696059999999998</v>
      </c>
      <c r="Q24" s="2">
        <v>3.7889149999999998</v>
      </c>
      <c r="R24" s="2">
        <v>3.387025</v>
      </c>
      <c r="S24" s="2">
        <v>3.8789030000000002</v>
      </c>
      <c r="T24" s="2">
        <v>3.365157</v>
      </c>
      <c r="U24" s="2">
        <v>2.7291669999999999</v>
      </c>
      <c r="V24" s="2">
        <v>3.2043110000000001</v>
      </c>
      <c r="W24" s="2">
        <v>4.0280019999999999</v>
      </c>
      <c r="X24" s="2">
        <v>2.559453</v>
      </c>
      <c r="Y24" s="2">
        <v>2.8361049999999999</v>
      </c>
      <c r="Z24" s="2">
        <v>3.036254</v>
      </c>
      <c r="AA24" s="2">
        <v>3.3522470000000002</v>
      </c>
      <c r="AB24" s="2">
        <v>2.8315039999999998</v>
      </c>
      <c r="AC24" s="2">
        <v>2.8396479999999999</v>
      </c>
      <c r="AD24" s="2">
        <v>5</v>
      </c>
      <c r="AE24" s="2">
        <v>2.2776890000000001</v>
      </c>
      <c r="AF24" s="2">
        <v>2.9385509999999999</v>
      </c>
      <c r="AG24" s="2">
        <v>3.151179</v>
      </c>
      <c r="AH24" s="2">
        <v>3.6987260000000002</v>
      </c>
      <c r="AI24" s="2">
        <v>2.507212</v>
      </c>
      <c r="AJ24" s="2">
        <v>3.5118870000000002</v>
      </c>
      <c r="AK24" s="2" t="s">
        <v>84</v>
      </c>
      <c r="AL24" s="2" t="s">
        <v>10</v>
      </c>
      <c r="AM24" s="2" t="s">
        <v>11</v>
      </c>
      <c r="AN24" s="2" t="s">
        <v>80</v>
      </c>
      <c r="AO24" s="2" t="s">
        <v>82</v>
      </c>
      <c r="AP24" s="2" t="s">
        <v>5</v>
      </c>
      <c r="AQ24" s="2" t="s">
        <v>6</v>
      </c>
    </row>
    <row r="25" spans="1:43">
      <c r="A25" s="2" t="s">
        <v>8</v>
      </c>
      <c r="B25" s="2" t="s">
        <v>163</v>
      </c>
      <c r="C25" s="2" t="s">
        <v>164</v>
      </c>
      <c r="D25" s="2" t="s">
        <v>166</v>
      </c>
      <c r="E25" s="2" t="s">
        <v>168</v>
      </c>
      <c r="F25" s="2">
        <v>2.8376920000000001</v>
      </c>
      <c r="G25" s="2">
        <v>2.6885690000000002</v>
      </c>
      <c r="H25" s="2">
        <v>4.8487429999999998</v>
      </c>
      <c r="I25" s="2">
        <v>2.2589589999999999</v>
      </c>
      <c r="J25" s="2">
        <v>3.5208400000000002</v>
      </c>
      <c r="K25" s="2">
        <v>2.1484899999999998</v>
      </c>
      <c r="L25" s="2">
        <v>2.9163410000000001</v>
      </c>
      <c r="M25" s="2">
        <v>4.8569380000000004</v>
      </c>
      <c r="N25" s="2">
        <v>3.5620910000000001</v>
      </c>
      <c r="O25" s="2">
        <v>3.1520980000000001</v>
      </c>
      <c r="P25" s="2">
        <v>4.7594810000000001</v>
      </c>
      <c r="Q25" s="2">
        <v>3.5840290000000001</v>
      </c>
      <c r="R25" s="2">
        <v>4.8124729999999998</v>
      </c>
      <c r="S25" s="2">
        <v>3.5656469999999998</v>
      </c>
      <c r="T25" s="2">
        <v>2.9813480000000001</v>
      </c>
      <c r="U25" s="2">
        <v>2.360382</v>
      </c>
      <c r="V25" s="2">
        <v>2.9194909999999998</v>
      </c>
      <c r="W25" s="2">
        <v>4.3852799999999998</v>
      </c>
      <c r="X25" s="2">
        <v>3.004858</v>
      </c>
      <c r="Y25" s="2">
        <v>1.943981</v>
      </c>
      <c r="Z25" s="2">
        <v>2.5226999999999999</v>
      </c>
      <c r="AA25" s="2">
        <v>2.9297040000000001</v>
      </c>
      <c r="AB25" s="2">
        <v>2.888671</v>
      </c>
      <c r="AC25" s="2">
        <v>2.3055119999999998</v>
      </c>
      <c r="AD25" s="2">
        <v>4.6575369999999996</v>
      </c>
      <c r="AE25" s="2">
        <v>4.3851040000000001</v>
      </c>
      <c r="AF25" s="2">
        <v>2.6668080000000001</v>
      </c>
      <c r="AG25" s="2">
        <v>3.007244</v>
      </c>
      <c r="AH25" s="2">
        <v>2.9494609999999999</v>
      </c>
      <c r="AI25" s="2">
        <v>2.9313660000000001</v>
      </c>
      <c r="AJ25" s="2">
        <v>5</v>
      </c>
      <c r="AK25" s="2" t="s">
        <v>169</v>
      </c>
      <c r="AL25" s="2" t="s">
        <v>10</v>
      </c>
      <c r="AM25" s="2" t="s">
        <v>11</v>
      </c>
      <c r="AN25" s="2" t="s">
        <v>165</v>
      </c>
      <c r="AO25" s="2" t="s">
        <v>167</v>
      </c>
      <c r="AP25" s="2" t="s">
        <v>5</v>
      </c>
      <c r="AQ25" s="2" t="s">
        <v>6</v>
      </c>
    </row>
    <row r="26" spans="1:43">
      <c r="A26" s="2" t="s">
        <v>8</v>
      </c>
      <c r="B26" s="2" t="s">
        <v>85</v>
      </c>
      <c r="C26" s="2" t="s">
        <v>86</v>
      </c>
      <c r="D26" s="2" t="s">
        <v>88</v>
      </c>
      <c r="E26" s="2" t="s">
        <v>90</v>
      </c>
      <c r="F26" s="2">
        <v>2.8028900000000001</v>
      </c>
      <c r="G26" s="2">
        <v>2.4349780000000001</v>
      </c>
      <c r="H26" s="2">
        <v>3.6244969999999999</v>
      </c>
      <c r="I26" s="2">
        <v>2.2887919999999999</v>
      </c>
      <c r="J26" s="2">
        <v>2.9543409999999999</v>
      </c>
      <c r="K26" s="2">
        <v>2.2079629999999999</v>
      </c>
      <c r="L26" s="2">
        <v>2.0912959999999998</v>
      </c>
      <c r="M26" s="2">
        <v>4.6183290000000001</v>
      </c>
      <c r="N26" s="2">
        <v>3.3051740000000001</v>
      </c>
      <c r="O26" s="2">
        <v>3.0808659999999999</v>
      </c>
      <c r="P26" s="2">
        <v>4.6206250000000004</v>
      </c>
      <c r="Q26" s="2">
        <v>4.6579389999999998</v>
      </c>
      <c r="R26" s="2">
        <v>3.0884800000000001</v>
      </c>
      <c r="S26" s="2">
        <v>4.4911279999999998</v>
      </c>
      <c r="T26" s="2">
        <v>2.7626919999999999</v>
      </c>
      <c r="U26" s="2">
        <v>2.163278</v>
      </c>
      <c r="V26" s="2">
        <v>3.5110899999999998</v>
      </c>
      <c r="W26" s="2">
        <v>3.30355</v>
      </c>
      <c r="X26" s="2">
        <v>2.4794559999999999</v>
      </c>
      <c r="Y26" s="2">
        <v>1.931192</v>
      </c>
      <c r="Z26" s="2">
        <v>2.46014</v>
      </c>
      <c r="AA26" s="2">
        <v>4.8778059999999996</v>
      </c>
      <c r="AB26" s="2">
        <v>2.3579810000000001</v>
      </c>
      <c r="AC26" s="2">
        <v>2.1438670000000002</v>
      </c>
      <c r="AD26" s="2">
        <v>2.6173099999999998</v>
      </c>
      <c r="AE26" s="2">
        <v>1.606884</v>
      </c>
      <c r="AF26" s="2">
        <v>2.2238099999999998</v>
      </c>
      <c r="AG26" s="2">
        <v>2.5789260000000001</v>
      </c>
      <c r="AH26" s="2">
        <v>4.4573429999999998</v>
      </c>
      <c r="AI26" s="2">
        <v>1.9884409999999999</v>
      </c>
      <c r="AJ26" s="2">
        <v>4.0850070000000001</v>
      </c>
      <c r="AK26" s="2" t="s">
        <v>91</v>
      </c>
      <c r="AL26" s="2" t="s">
        <v>27</v>
      </c>
      <c r="AM26" s="2" t="s">
        <v>92</v>
      </c>
      <c r="AN26" s="2" t="s">
        <v>87</v>
      </c>
      <c r="AO26" s="2" t="s">
        <v>89</v>
      </c>
      <c r="AP26" s="2" t="s">
        <v>5</v>
      </c>
      <c r="AQ26" s="2" t="s">
        <v>6</v>
      </c>
    </row>
    <row r="27" spans="1:43">
      <c r="A27" s="2" t="s">
        <v>8</v>
      </c>
      <c r="B27" s="2" t="s">
        <v>156</v>
      </c>
      <c r="C27" s="2" t="s">
        <v>157</v>
      </c>
      <c r="D27" s="2" t="s">
        <v>159</v>
      </c>
      <c r="E27" s="2" t="s">
        <v>161</v>
      </c>
      <c r="F27" s="2">
        <v>2.8006329999999999</v>
      </c>
      <c r="G27" s="2">
        <v>2.7374830000000001</v>
      </c>
      <c r="H27" s="2">
        <v>4.2407620000000001</v>
      </c>
      <c r="I27" s="2">
        <v>2.4192680000000002</v>
      </c>
      <c r="J27" s="2">
        <v>4.7519850000000003</v>
      </c>
      <c r="K27" s="2">
        <v>4.6859130000000002</v>
      </c>
      <c r="L27" s="2">
        <v>1.9702310000000001</v>
      </c>
      <c r="M27" s="2">
        <v>3.5952410000000001</v>
      </c>
      <c r="N27" s="2">
        <v>4.247522</v>
      </c>
      <c r="O27" s="2">
        <v>3.7303839999999999</v>
      </c>
      <c r="P27" s="2">
        <v>4.8855870000000001</v>
      </c>
      <c r="Q27" s="2">
        <v>3.6914129999999998</v>
      </c>
      <c r="R27" s="2">
        <v>3.1324610000000002</v>
      </c>
      <c r="S27" s="2">
        <v>4.9489520000000002</v>
      </c>
      <c r="T27" s="2">
        <v>3.1217969999999999</v>
      </c>
      <c r="U27" s="2">
        <v>2.2012719999999999</v>
      </c>
      <c r="V27" s="2">
        <v>3.2986239999999998</v>
      </c>
      <c r="W27" s="2">
        <v>3.5679859999999999</v>
      </c>
      <c r="X27" s="2">
        <v>2.6441849999999998</v>
      </c>
      <c r="Y27" s="2">
        <v>2.1877749999999998</v>
      </c>
      <c r="Z27" s="2">
        <v>2.9204970000000001</v>
      </c>
      <c r="AA27" s="2">
        <v>3.4518689999999999</v>
      </c>
      <c r="AB27" s="2">
        <v>2.7116669999999998</v>
      </c>
      <c r="AC27" s="2">
        <v>5</v>
      </c>
      <c r="AD27" s="2">
        <v>5</v>
      </c>
      <c r="AE27" s="2">
        <v>2.6567539999999998</v>
      </c>
      <c r="AF27" s="2">
        <v>3.0123310000000001</v>
      </c>
      <c r="AG27" s="2">
        <v>2.9351579999999999</v>
      </c>
      <c r="AH27" s="2">
        <v>3.0345119999999999</v>
      </c>
      <c r="AI27" s="2">
        <v>1.5995710000000001</v>
      </c>
      <c r="AJ27" s="2">
        <v>5</v>
      </c>
      <c r="AK27" s="2" t="s">
        <v>162</v>
      </c>
      <c r="AL27" s="2" t="s">
        <v>10</v>
      </c>
      <c r="AM27" s="2" t="s">
        <v>11</v>
      </c>
      <c r="AN27" s="2" t="s">
        <v>158</v>
      </c>
      <c r="AO27" s="2" t="s">
        <v>160</v>
      </c>
      <c r="AP27" s="2" t="s">
        <v>5</v>
      </c>
      <c r="AQ27" s="2" t="s">
        <v>6</v>
      </c>
    </row>
    <row r="28" spans="1:43">
      <c r="A28" s="2" t="s">
        <v>8</v>
      </c>
      <c r="B28" s="2" t="s">
        <v>114</v>
      </c>
      <c r="C28" s="2" t="s">
        <v>115</v>
      </c>
      <c r="D28" s="2" t="s">
        <v>117</v>
      </c>
      <c r="E28" s="2" t="s">
        <v>119</v>
      </c>
      <c r="F28" s="2">
        <v>2.792986</v>
      </c>
      <c r="G28" s="2">
        <v>2.426863</v>
      </c>
      <c r="H28" s="2">
        <v>2.7567740000000001</v>
      </c>
      <c r="I28" s="2">
        <v>2.7382409999999999</v>
      </c>
      <c r="J28" s="2">
        <v>4.4900679999999999</v>
      </c>
      <c r="K28" s="2">
        <v>2.700126</v>
      </c>
      <c r="L28" s="2">
        <v>2.228561</v>
      </c>
      <c r="M28" s="2">
        <v>2.7928639999999998</v>
      </c>
      <c r="N28" s="2">
        <v>3.0852560000000002</v>
      </c>
      <c r="O28" s="2">
        <v>3.0914760000000001</v>
      </c>
      <c r="P28" s="2">
        <v>2.7710409999999999</v>
      </c>
      <c r="Q28" s="2">
        <v>4.587828</v>
      </c>
      <c r="R28" s="2">
        <v>3.0192899999999998</v>
      </c>
      <c r="S28" s="2">
        <v>3.7376800000000001</v>
      </c>
      <c r="T28" s="2">
        <v>2.804719</v>
      </c>
      <c r="U28" s="2">
        <v>2.1917179999999998</v>
      </c>
      <c r="V28" s="2">
        <v>2.9185940000000001</v>
      </c>
      <c r="W28" s="2">
        <v>2.274143</v>
      </c>
      <c r="X28" s="2">
        <v>2.5375190000000001</v>
      </c>
      <c r="Y28" s="2">
        <v>2.1182789999999998</v>
      </c>
      <c r="Z28" s="2">
        <v>2.9635319999999998</v>
      </c>
      <c r="AA28" s="2">
        <v>4.4532179999999997</v>
      </c>
      <c r="AB28" s="2">
        <v>5</v>
      </c>
      <c r="AC28" s="2">
        <v>1.998893</v>
      </c>
      <c r="AD28" s="2">
        <v>5</v>
      </c>
      <c r="AE28" s="2">
        <v>5</v>
      </c>
      <c r="AF28" s="2">
        <v>2.3186680000000002</v>
      </c>
      <c r="AG28" s="2">
        <v>2.3637090000000001</v>
      </c>
      <c r="AH28" s="2">
        <v>3.1010179999999998</v>
      </c>
      <c r="AI28" s="2">
        <v>1.473973</v>
      </c>
      <c r="AJ28" s="2">
        <v>4.6562479999999997</v>
      </c>
      <c r="AK28" s="2" t="s">
        <v>120</v>
      </c>
      <c r="AL28" s="2" t="s">
        <v>27</v>
      </c>
      <c r="AM28" s="2" t="s">
        <v>11</v>
      </c>
      <c r="AN28" s="2" t="s">
        <v>116</v>
      </c>
      <c r="AO28" s="2" t="s">
        <v>118</v>
      </c>
      <c r="AP28" s="2" t="s">
        <v>5</v>
      </c>
      <c r="AQ28" s="2" t="s">
        <v>6</v>
      </c>
    </row>
    <row r="29" spans="1:43">
      <c r="A29" s="2" t="s">
        <v>8</v>
      </c>
      <c r="B29" s="2" t="s">
        <v>275</v>
      </c>
      <c r="C29" s="2" t="s">
        <v>276</v>
      </c>
      <c r="D29" s="2" t="s">
        <v>278</v>
      </c>
      <c r="E29" s="2" t="s">
        <v>280</v>
      </c>
      <c r="F29" s="2">
        <v>2.7157149999999999</v>
      </c>
      <c r="G29" s="2">
        <v>2.7143139999999999</v>
      </c>
      <c r="H29" s="2">
        <v>4.7082040000000003</v>
      </c>
      <c r="I29" s="2">
        <v>4.1147169999999997</v>
      </c>
      <c r="J29" s="2">
        <v>4.6669549999999997</v>
      </c>
      <c r="K29" s="2">
        <v>2.7206079999999999</v>
      </c>
      <c r="L29" s="2">
        <v>2.7864879999999999</v>
      </c>
      <c r="M29" s="2">
        <v>4.8106159999999996</v>
      </c>
      <c r="N29" s="2">
        <v>3.942304</v>
      </c>
      <c r="O29" s="2">
        <v>4.3170580000000003</v>
      </c>
      <c r="P29" s="2">
        <v>4.852277</v>
      </c>
      <c r="Q29" s="2">
        <v>4.5760079999999999</v>
      </c>
      <c r="R29" s="2">
        <v>3.2947690000000001</v>
      </c>
      <c r="S29" s="2">
        <v>4.2744790000000004</v>
      </c>
      <c r="T29" s="2">
        <v>3.2264919999999999</v>
      </c>
      <c r="U29" s="2">
        <v>4.3344329999999998</v>
      </c>
      <c r="V29" s="2">
        <v>4.1933990000000003</v>
      </c>
      <c r="W29" s="2">
        <v>3.605521</v>
      </c>
      <c r="X29" s="2">
        <v>2.2862399999999998</v>
      </c>
      <c r="Y29" s="2">
        <v>2.6029499999999999</v>
      </c>
      <c r="Z29" s="2">
        <v>2.590246</v>
      </c>
      <c r="AA29" s="2">
        <v>2.5039859999999998</v>
      </c>
      <c r="AB29" s="2">
        <v>4.4305329999999996</v>
      </c>
      <c r="AC29" s="2">
        <v>2.0113829999999999</v>
      </c>
      <c r="AD29" s="2">
        <v>4.6722659999999996</v>
      </c>
      <c r="AE29" s="2">
        <v>1.816981</v>
      </c>
      <c r="AF29" s="2">
        <v>1.9993719999999999</v>
      </c>
      <c r="AG29" s="2">
        <v>2.6492640000000001</v>
      </c>
      <c r="AH29" s="2">
        <v>2.8942730000000001</v>
      </c>
      <c r="AI29" s="2">
        <v>1.912307</v>
      </c>
      <c r="AJ29" s="2">
        <v>4.5881179999999997</v>
      </c>
      <c r="AK29" s="2" t="s">
        <v>281</v>
      </c>
      <c r="AL29" s="2" t="s">
        <v>27</v>
      </c>
      <c r="AM29" s="2" t="s">
        <v>11</v>
      </c>
      <c r="AN29" s="2" t="s">
        <v>277</v>
      </c>
      <c r="AO29" s="2" t="s">
        <v>279</v>
      </c>
      <c r="AP29" s="2" t="s">
        <v>5</v>
      </c>
      <c r="AQ29" s="2" t="s">
        <v>6</v>
      </c>
    </row>
    <row r="30" spans="1:43">
      <c r="A30" s="2" t="s">
        <v>8</v>
      </c>
      <c r="B30" s="2" t="s">
        <v>29</v>
      </c>
      <c r="C30" s="2" t="s">
        <v>30</v>
      </c>
      <c r="D30" s="2" t="s">
        <v>32</v>
      </c>
      <c r="E30" s="2" t="s">
        <v>34</v>
      </c>
      <c r="F30" s="2">
        <v>2.6817880000000001</v>
      </c>
      <c r="G30" s="2">
        <v>2.7756620000000001</v>
      </c>
      <c r="H30" s="2">
        <v>3.4395609999999999</v>
      </c>
      <c r="I30" s="2">
        <v>2.5947550000000001</v>
      </c>
      <c r="J30" s="2">
        <v>4.5791729999999999</v>
      </c>
      <c r="K30" s="2">
        <v>2.5935609999999998</v>
      </c>
      <c r="L30" s="2">
        <v>2.784427</v>
      </c>
      <c r="M30" s="2">
        <v>3.5459930000000002</v>
      </c>
      <c r="N30" s="2">
        <v>4.6869690000000004</v>
      </c>
      <c r="O30" s="2">
        <v>3.6614559999999998</v>
      </c>
      <c r="P30" s="2">
        <v>4.7304459999999997</v>
      </c>
      <c r="Q30" s="2">
        <v>4.1522309999999996</v>
      </c>
      <c r="R30" s="2">
        <v>3.3922919999999999</v>
      </c>
      <c r="S30" s="2">
        <v>4.228567</v>
      </c>
      <c r="T30" s="2">
        <v>3.0818819999999998</v>
      </c>
      <c r="U30" s="2">
        <v>2.840157</v>
      </c>
      <c r="V30" s="2">
        <v>2.6921710000000001</v>
      </c>
      <c r="W30" s="2">
        <v>3.6229619999999998</v>
      </c>
      <c r="X30" s="2">
        <v>2.7708339999999998</v>
      </c>
      <c r="Y30" s="2">
        <v>2.3573559999999998</v>
      </c>
      <c r="Z30" s="2">
        <v>2.3490039999999999</v>
      </c>
      <c r="AA30" s="2">
        <v>2.51539</v>
      </c>
      <c r="AB30" s="2">
        <v>2.3207849999999999</v>
      </c>
      <c r="AC30" s="2">
        <v>4.603078</v>
      </c>
      <c r="AD30" s="2">
        <v>4.7317840000000002</v>
      </c>
      <c r="AE30" s="2">
        <v>4.4523029999999997</v>
      </c>
      <c r="AF30" s="2">
        <v>5</v>
      </c>
      <c r="AG30" s="2">
        <v>2.2726700000000002</v>
      </c>
      <c r="AH30" s="2">
        <v>4.5206730000000004</v>
      </c>
      <c r="AI30" s="2">
        <v>1.4348529999999999</v>
      </c>
      <c r="AJ30" s="2">
        <v>4.5242760000000004</v>
      </c>
      <c r="AK30" s="2" t="s">
        <v>35</v>
      </c>
      <c r="AL30" s="2" t="s">
        <v>19</v>
      </c>
      <c r="AM30" s="2" t="s">
        <v>28</v>
      </c>
      <c r="AN30" s="2" t="s">
        <v>31</v>
      </c>
      <c r="AO30" s="2" t="s">
        <v>33</v>
      </c>
      <c r="AP30" s="2" t="s">
        <v>5</v>
      </c>
      <c r="AQ30" s="2" t="s">
        <v>6</v>
      </c>
    </row>
    <row r="31" spans="1:43">
      <c r="A31" s="2" t="s">
        <v>8</v>
      </c>
      <c r="B31" s="2" t="s">
        <v>240</v>
      </c>
      <c r="C31" s="2" t="s">
        <v>241</v>
      </c>
      <c r="D31" s="2" t="s">
        <v>243</v>
      </c>
      <c r="E31" s="2" t="s">
        <v>245</v>
      </c>
      <c r="F31" s="2">
        <v>2.6095250000000001</v>
      </c>
      <c r="G31" s="2">
        <v>2.039015</v>
      </c>
      <c r="H31" s="2">
        <v>2.9921600000000002</v>
      </c>
      <c r="I31" s="2">
        <v>3.6680890000000002</v>
      </c>
      <c r="J31" s="2">
        <v>1.8630599999999999</v>
      </c>
      <c r="K31" s="2">
        <v>3.0597279999999998</v>
      </c>
      <c r="L31" s="2">
        <v>1.6665179999999999</v>
      </c>
      <c r="M31" s="2">
        <v>4.4697459999999998</v>
      </c>
      <c r="N31" s="2">
        <v>4.3343249999999998</v>
      </c>
      <c r="O31" s="2">
        <v>4.6455120000000001</v>
      </c>
      <c r="P31" s="2">
        <v>4.7824549999999997</v>
      </c>
      <c r="Q31" s="2">
        <v>4.8164730000000002</v>
      </c>
      <c r="R31" s="2">
        <v>3.0276719999999999</v>
      </c>
      <c r="S31" s="2">
        <v>4.9939340000000003</v>
      </c>
      <c r="T31" s="2">
        <v>3.7975409999999998</v>
      </c>
      <c r="U31" s="2">
        <v>2.0449199999999998</v>
      </c>
      <c r="V31" s="2">
        <v>4.9429679999999996</v>
      </c>
      <c r="W31" s="2">
        <v>3.4077609999999998</v>
      </c>
      <c r="X31" s="2">
        <v>2.1078570000000001</v>
      </c>
      <c r="Y31" s="2">
        <v>1.73132</v>
      </c>
      <c r="Z31" s="2">
        <v>2.2007140000000001</v>
      </c>
      <c r="AA31" s="2">
        <v>1.946199</v>
      </c>
      <c r="AB31" s="2">
        <v>5</v>
      </c>
      <c r="AC31" s="2">
        <v>1.502586</v>
      </c>
      <c r="AD31" s="2">
        <v>3.7656670000000001</v>
      </c>
      <c r="AE31" s="2">
        <v>2.0319850000000002</v>
      </c>
      <c r="AF31" s="2">
        <v>1.7200839999999999</v>
      </c>
      <c r="AG31" s="2">
        <v>2.168863</v>
      </c>
      <c r="AH31" s="2">
        <v>2.209603</v>
      </c>
      <c r="AI31" s="2">
        <v>1.7520979999999999</v>
      </c>
      <c r="AJ31" s="2">
        <v>2.3989790000000002</v>
      </c>
      <c r="AK31" s="2" t="s">
        <v>246</v>
      </c>
      <c r="AL31" s="2" t="s">
        <v>10</v>
      </c>
      <c r="AM31" s="2" t="s">
        <v>11</v>
      </c>
      <c r="AN31" s="2" t="s">
        <v>242</v>
      </c>
      <c r="AO31" s="2" t="s">
        <v>244</v>
      </c>
      <c r="AP31" s="2" t="s">
        <v>5</v>
      </c>
      <c r="AQ31" s="2" t="s">
        <v>6</v>
      </c>
    </row>
    <row r="32" spans="1:43">
      <c r="A32" s="2" t="s">
        <v>8</v>
      </c>
      <c r="B32" s="2" t="s">
        <v>177</v>
      </c>
      <c r="C32" s="2" t="s">
        <v>178</v>
      </c>
      <c r="D32" s="2" t="s">
        <v>180</v>
      </c>
      <c r="E32" s="2" t="s">
        <v>182</v>
      </c>
      <c r="F32" s="2">
        <v>2.5428980000000001</v>
      </c>
      <c r="G32" s="2">
        <v>2.3183210000000001</v>
      </c>
      <c r="H32" s="2">
        <v>3.299347</v>
      </c>
      <c r="I32" s="2">
        <v>1.224556</v>
      </c>
      <c r="J32" s="2">
        <v>2.8519839999999999</v>
      </c>
      <c r="K32" s="2">
        <v>3.0750410000000001</v>
      </c>
      <c r="L32" s="2">
        <v>1.8133589999999999</v>
      </c>
      <c r="M32" s="2">
        <v>2.609696</v>
      </c>
      <c r="N32" s="2">
        <v>2.9917799999999999</v>
      </c>
      <c r="O32" s="2">
        <v>3.2396219999999998</v>
      </c>
      <c r="P32" s="2">
        <v>2.9159039999999998</v>
      </c>
      <c r="Q32" s="2">
        <v>4.7113659999999999</v>
      </c>
      <c r="R32" s="2">
        <v>2.2693819999999998</v>
      </c>
      <c r="S32" s="2">
        <v>3.5985520000000002</v>
      </c>
      <c r="T32" s="2">
        <v>3.0196589999999999</v>
      </c>
      <c r="U32" s="2">
        <v>2.9277329999999999</v>
      </c>
      <c r="V32" s="2">
        <v>2.8070840000000001</v>
      </c>
      <c r="W32" s="2">
        <v>2.9903050000000002</v>
      </c>
      <c r="X32" s="2">
        <v>2.3353389999999998</v>
      </c>
      <c r="Y32" s="2">
        <v>1.888741</v>
      </c>
      <c r="Z32" s="2">
        <v>1.9709159999999999</v>
      </c>
      <c r="AA32" s="2">
        <v>5</v>
      </c>
      <c r="AB32" s="2">
        <v>2.0808879999999998</v>
      </c>
      <c r="AC32" s="2">
        <v>5</v>
      </c>
      <c r="AD32" s="2">
        <v>4.3637899999999998</v>
      </c>
      <c r="AE32" s="2">
        <v>2.256221</v>
      </c>
      <c r="AF32" s="2">
        <v>5</v>
      </c>
      <c r="AG32" s="2">
        <v>3.151748</v>
      </c>
      <c r="AH32" s="2">
        <v>1.802441</v>
      </c>
      <c r="AI32" s="2">
        <v>1.4648920000000001</v>
      </c>
      <c r="AJ32" s="2">
        <v>5</v>
      </c>
      <c r="AK32" s="2" t="s">
        <v>183</v>
      </c>
      <c r="AL32" s="2" t="s">
        <v>10</v>
      </c>
      <c r="AM32" s="2" t="s">
        <v>11</v>
      </c>
      <c r="AN32" s="2" t="s">
        <v>179</v>
      </c>
      <c r="AO32" s="2" t="s">
        <v>181</v>
      </c>
      <c r="AP32" s="2" t="s">
        <v>5</v>
      </c>
      <c r="AQ32" s="2" t="s">
        <v>6</v>
      </c>
    </row>
    <row r="33" spans="1:43">
      <c r="A33" s="2" t="s">
        <v>8</v>
      </c>
      <c r="B33" s="2" t="s">
        <v>57</v>
      </c>
      <c r="C33" s="2" t="s">
        <v>58</v>
      </c>
      <c r="D33" s="2" t="s">
        <v>60</v>
      </c>
      <c r="E33" s="2" t="s">
        <v>62</v>
      </c>
      <c r="F33" s="2">
        <v>2.3643390000000002</v>
      </c>
      <c r="G33" s="2">
        <v>1.7672479999999999</v>
      </c>
      <c r="H33" s="2">
        <v>4.7089800000000004</v>
      </c>
      <c r="I33" s="2">
        <v>1.3995869999999999</v>
      </c>
      <c r="J33" s="2">
        <v>1.6748890000000001</v>
      </c>
      <c r="K33" s="2">
        <v>1.6479999999999999</v>
      </c>
      <c r="L33" s="2">
        <v>1.85958</v>
      </c>
      <c r="M33" s="2">
        <v>2.6678850000000001</v>
      </c>
      <c r="N33" s="2">
        <v>3.0512769999999998</v>
      </c>
      <c r="O33" s="2">
        <v>2.7002869999999999</v>
      </c>
      <c r="P33" s="2">
        <v>2.8549950000000002</v>
      </c>
      <c r="Q33" s="2">
        <v>3.0087160000000002</v>
      </c>
      <c r="R33" s="2">
        <v>2.689994</v>
      </c>
      <c r="S33" s="2">
        <v>4.5955589999999997</v>
      </c>
      <c r="T33" s="2">
        <v>2.1708280000000002</v>
      </c>
      <c r="U33" s="2">
        <v>1.689351</v>
      </c>
      <c r="V33" s="2">
        <v>2.135462</v>
      </c>
      <c r="W33" s="2">
        <v>1.980704</v>
      </c>
      <c r="X33" s="2">
        <v>1.6621459999999999</v>
      </c>
      <c r="Y33" s="2">
        <v>2.2948770000000001</v>
      </c>
      <c r="Z33" s="2">
        <v>2.0198119999999999</v>
      </c>
      <c r="AA33" s="2">
        <v>4.8140840000000003</v>
      </c>
      <c r="AB33" s="2">
        <v>2.2684799999999998</v>
      </c>
      <c r="AC33" s="2">
        <v>1.300081</v>
      </c>
      <c r="AD33" s="2">
        <v>2.289679</v>
      </c>
      <c r="AE33" s="2">
        <v>1.882647</v>
      </c>
      <c r="AF33" s="2">
        <v>1.678931</v>
      </c>
      <c r="AG33" s="2">
        <v>2.9623529999999998</v>
      </c>
      <c r="AH33" s="2">
        <v>4.6188599999999997</v>
      </c>
      <c r="AI33" s="2">
        <v>2.2520020000000001</v>
      </c>
      <c r="AJ33" s="2">
        <v>2.380382</v>
      </c>
      <c r="AK33" s="2" t="s">
        <v>63</v>
      </c>
      <c r="AL33" s="2" t="s">
        <v>27</v>
      </c>
      <c r="AM33" s="2" t="s">
        <v>28</v>
      </c>
      <c r="AN33" s="2" t="s">
        <v>59</v>
      </c>
      <c r="AO33" s="2" t="s">
        <v>61</v>
      </c>
      <c r="AP33" s="2" t="s">
        <v>5</v>
      </c>
      <c r="AQ33" s="2" t="s">
        <v>6</v>
      </c>
    </row>
    <row r="34" spans="1:43">
      <c r="A34" s="2" t="s">
        <v>8</v>
      </c>
      <c r="B34" s="2" t="s">
        <v>184</v>
      </c>
      <c r="C34" s="2" t="s">
        <v>185</v>
      </c>
      <c r="D34" s="2" t="s">
        <v>187</v>
      </c>
      <c r="E34" s="2" t="s">
        <v>189</v>
      </c>
      <c r="F34" s="2">
        <v>2.352538</v>
      </c>
      <c r="G34" s="2">
        <v>3.710893</v>
      </c>
      <c r="H34" s="2">
        <v>4</v>
      </c>
      <c r="I34" s="2">
        <v>2.4462790000000001</v>
      </c>
      <c r="J34" s="2">
        <v>2.2492040000000002</v>
      </c>
      <c r="K34" s="2">
        <v>2.2664040000000001</v>
      </c>
      <c r="L34" s="2">
        <v>2.0988009999999999</v>
      </c>
      <c r="M34" s="2">
        <v>3.8841160000000001</v>
      </c>
      <c r="N34" s="2">
        <v>4.6836479999999998</v>
      </c>
      <c r="O34" s="2">
        <v>4.2909569999999997</v>
      </c>
      <c r="P34" s="2">
        <v>3.15455</v>
      </c>
      <c r="Q34" s="2">
        <v>3.3007930000000001</v>
      </c>
      <c r="R34" s="2">
        <v>3.663672</v>
      </c>
      <c r="S34" s="2">
        <v>3.6409859999999998</v>
      </c>
      <c r="T34" s="2">
        <v>2.810489</v>
      </c>
      <c r="U34" s="2">
        <v>2.1375489999999999</v>
      </c>
      <c r="V34" s="2">
        <v>2.3824800000000002</v>
      </c>
      <c r="W34" s="2">
        <v>2.3212649999999999</v>
      </c>
      <c r="X34" s="2">
        <v>2.8970720000000001</v>
      </c>
      <c r="Y34" s="2">
        <v>3.584022</v>
      </c>
      <c r="Z34" s="2">
        <v>2.7825319999999998</v>
      </c>
      <c r="AA34" s="2">
        <v>3.444785</v>
      </c>
      <c r="AB34" s="2">
        <v>2.6602839999999999</v>
      </c>
      <c r="AC34" s="2">
        <v>2.1445110000000001</v>
      </c>
      <c r="AD34" s="2">
        <v>4.7491070000000004</v>
      </c>
      <c r="AE34" s="2">
        <v>1.8591310000000001</v>
      </c>
      <c r="AF34" s="2">
        <v>3.566405</v>
      </c>
      <c r="AG34" s="2">
        <v>3.4309880000000001</v>
      </c>
      <c r="AH34" s="2">
        <v>3.0308860000000002</v>
      </c>
      <c r="AI34" s="2">
        <v>2.7363909999999998</v>
      </c>
      <c r="AJ34" s="2">
        <v>4.6184580000000004</v>
      </c>
      <c r="AK34" s="2" t="s">
        <v>190</v>
      </c>
      <c r="AL34" s="2" t="s">
        <v>19</v>
      </c>
      <c r="AM34" s="2" t="s">
        <v>28</v>
      </c>
      <c r="AN34" s="2" t="s">
        <v>186</v>
      </c>
      <c r="AO34" s="2" t="s">
        <v>188</v>
      </c>
      <c r="AP34" s="2" t="s">
        <v>5</v>
      </c>
      <c r="AQ34" s="2" t="s">
        <v>6</v>
      </c>
    </row>
    <row r="35" spans="1:43">
      <c r="A35" s="2" t="s">
        <v>8</v>
      </c>
      <c r="B35" s="2" t="s">
        <v>219</v>
      </c>
      <c r="C35" s="2" t="s">
        <v>220</v>
      </c>
      <c r="D35" s="2" t="s">
        <v>222</v>
      </c>
      <c r="E35" s="2" t="s">
        <v>224</v>
      </c>
      <c r="F35" s="2">
        <v>2.3313449999999998</v>
      </c>
      <c r="G35" s="2">
        <v>1.671071</v>
      </c>
      <c r="H35" s="2">
        <v>2.070532</v>
      </c>
      <c r="I35" s="2">
        <v>1.057428</v>
      </c>
      <c r="J35" s="2">
        <v>1.7120629999999999</v>
      </c>
      <c r="K35" s="2">
        <v>1.593612</v>
      </c>
      <c r="L35" s="2">
        <v>1.671071</v>
      </c>
      <c r="M35" s="2">
        <v>2.592984</v>
      </c>
      <c r="N35" s="2">
        <v>2.5267979999999999</v>
      </c>
      <c r="O35" s="2">
        <v>2.5842849999999999</v>
      </c>
      <c r="P35" s="2">
        <v>2.6490140000000002</v>
      </c>
      <c r="Q35" s="2">
        <v>2.627589</v>
      </c>
      <c r="R35" s="2">
        <v>2.6089910000000001</v>
      </c>
      <c r="S35" s="2">
        <v>4.8469749999999996</v>
      </c>
      <c r="T35" s="2">
        <v>1.7823340000000001</v>
      </c>
      <c r="U35" s="2">
        <v>1.2533030000000001</v>
      </c>
      <c r="V35" s="2">
        <v>1.8309489999999999</v>
      </c>
      <c r="W35" s="2">
        <v>2.294333</v>
      </c>
      <c r="X35" s="2">
        <v>1.9689000000000001</v>
      </c>
      <c r="Y35" s="2">
        <v>1.671071</v>
      </c>
      <c r="Z35" s="2">
        <v>1.6993149999999999</v>
      </c>
      <c r="AA35" s="2">
        <v>4.556711</v>
      </c>
      <c r="AB35" s="2">
        <v>1.35141</v>
      </c>
      <c r="AC35" s="2">
        <v>1.044249</v>
      </c>
      <c r="AD35" s="2">
        <v>1.5911219999999999</v>
      </c>
      <c r="AE35" s="2">
        <v>1.1056220000000001</v>
      </c>
      <c r="AF35" s="2">
        <v>0.96391099999999996</v>
      </c>
      <c r="AG35" s="2">
        <v>1.692531</v>
      </c>
      <c r="AH35" s="2">
        <v>4.5554420000000002</v>
      </c>
      <c r="AI35" s="2">
        <v>0.92899900000000002</v>
      </c>
      <c r="AJ35" s="2">
        <v>1.663429</v>
      </c>
      <c r="AK35" s="2" t="s">
        <v>225</v>
      </c>
      <c r="AL35" s="2" t="s">
        <v>10</v>
      </c>
      <c r="AM35" s="2" t="s">
        <v>92</v>
      </c>
      <c r="AN35" s="2" t="s">
        <v>221</v>
      </c>
      <c r="AO35" s="2" t="s">
        <v>223</v>
      </c>
      <c r="AP35" s="2" t="s">
        <v>5</v>
      </c>
      <c r="AQ35" s="2" t="s">
        <v>6</v>
      </c>
    </row>
    <row r="36" spans="1:43">
      <c r="A36" s="2" t="s">
        <v>8</v>
      </c>
      <c r="B36" s="2" t="s">
        <v>288</v>
      </c>
      <c r="C36" s="2" t="s">
        <v>289</v>
      </c>
      <c r="D36" s="2" t="s">
        <v>291</v>
      </c>
      <c r="E36" s="2" t="s">
        <v>293</v>
      </c>
      <c r="F36" s="2">
        <v>2.0889180000000001</v>
      </c>
      <c r="G36" s="2">
        <v>2.931451</v>
      </c>
      <c r="H36" s="2">
        <v>4.3745649999999996</v>
      </c>
      <c r="I36" s="2">
        <v>2.354349</v>
      </c>
      <c r="J36" s="2">
        <v>4.2364129999999998</v>
      </c>
      <c r="K36" s="2">
        <v>3.174258</v>
      </c>
      <c r="L36" s="2">
        <v>4.1333330000000004</v>
      </c>
      <c r="M36" s="2">
        <v>4.8941429999999997</v>
      </c>
      <c r="N36" s="2">
        <v>3.9058980000000001</v>
      </c>
      <c r="O36" s="2">
        <v>3.527066</v>
      </c>
      <c r="P36" s="2">
        <v>4.6594420000000003</v>
      </c>
      <c r="Q36" s="2">
        <v>3.8809110000000002</v>
      </c>
      <c r="R36" s="2">
        <v>3.0200360000000002</v>
      </c>
      <c r="S36" s="2">
        <v>4.0685149999999997</v>
      </c>
      <c r="T36" s="2">
        <v>2.7975979999999998</v>
      </c>
      <c r="U36" s="2">
        <v>1.3486279999999999</v>
      </c>
      <c r="V36" s="2">
        <v>3.30599</v>
      </c>
      <c r="W36" s="2">
        <v>2.1920609999999998</v>
      </c>
      <c r="X36" s="2">
        <v>2.1675819999999999</v>
      </c>
      <c r="Y36" s="2">
        <v>3.7667280000000001</v>
      </c>
      <c r="Z36" s="2">
        <v>1.939899</v>
      </c>
      <c r="AA36" s="2">
        <v>1.0796460000000001</v>
      </c>
      <c r="AB36" s="2">
        <v>4.5600670000000001</v>
      </c>
      <c r="AC36" s="2">
        <v>0.72574099999999997</v>
      </c>
      <c r="AD36" s="2">
        <v>5</v>
      </c>
      <c r="AE36" s="2">
        <v>0.89248899999999998</v>
      </c>
      <c r="AF36" s="2">
        <v>1.386706</v>
      </c>
      <c r="AG36" s="2">
        <v>1.320119</v>
      </c>
      <c r="AH36" s="2">
        <v>1.7512700000000001</v>
      </c>
      <c r="AI36" s="2">
        <v>1.0884720000000001</v>
      </c>
      <c r="AJ36" s="2">
        <v>1.9327129999999999</v>
      </c>
      <c r="AK36" s="2" t="s">
        <v>294</v>
      </c>
      <c r="AL36" s="2" t="s">
        <v>10</v>
      </c>
      <c r="AM36" s="2" t="s">
        <v>11</v>
      </c>
      <c r="AN36" s="2" t="s">
        <v>290</v>
      </c>
      <c r="AO36" s="2" t="s">
        <v>292</v>
      </c>
      <c r="AP36" s="2" t="s">
        <v>5</v>
      </c>
      <c r="AQ36" s="2" t="s">
        <v>6</v>
      </c>
    </row>
    <row r="37" spans="1:43">
      <c r="A37" s="2" t="s">
        <v>8</v>
      </c>
      <c r="B37" s="2" t="s">
        <v>191</v>
      </c>
      <c r="C37" s="2" t="s">
        <v>192</v>
      </c>
      <c r="D37" s="2" t="s">
        <v>194</v>
      </c>
      <c r="E37" s="2" t="s">
        <v>196</v>
      </c>
      <c r="F37" s="2">
        <v>2.03159</v>
      </c>
      <c r="G37" s="2">
        <v>4.4906750000000004</v>
      </c>
      <c r="H37" s="2">
        <v>2.1699419999999998</v>
      </c>
      <c r="I37" s="2">
        <v>0.91861099999999996</v>
      </c>
      <c r="J37" s="2">
        <v>1.6989700000000001</v>
      </c>
      <c r="K37" s="2">
        <v>2.2580680000000002</v>
      </c>
      <c r="L37" s="2">
        <v>1.5650599999999999</v>
      </c>
      <c r="M37" s="2">
        <v>2.5379779999999998</v>
      </c>
      <c r="N37" s="2">
        <v>2.4880059999999999</v>
      </c>
      <c r="O37" s="2">
        <v>2.6832159999999998</v>
      </c>
      <c r="P37" s="2">
        <v>2.7582650000000002</v>
      </c>
      <c r="Q37" s="2">
        <v>4.5782850000000002</v>
      </c>
      <c r="R37" s="2">
        <v>2.6899069999999998</v>
      </c>
      <c r="S37" s="2">
        <v>4.981433</v>
      </c>
      <c r="T37" s="2">
        <v>2.6331660000000001</v>
      </c>
      <c r="U37" s="2">
        <v>1.9185749999999999</v>
      </c>
      <c r="V37" s="2">
        <v>4.5288950000000003</v>
      </c>
      <c r="W37" s="2">
        <v>2.0169450000000002</v>
      </c>
      <c r="X37" s="2">
        <v>2.2533069999999999</v>
      </c>
      <c r="Y37" s="2">
        <v>1.648685</v>
      </c>
      <c r="Z37" s="2">
        <v>1.746937</v>
      </c>
      <c r="AA37" s="2">
        <v>4.7205219999999999</v>
      </c>
      <c r="AB37" s="2">
        <v>5</v>
      </c>
      <c r="AC37" s="2">
        <v>2.1467170000000002</v>
      </c>
      <c r="AD37" s="2">
        <v>1.539158</v>
      </c>
      <c r="AE37" s="2">
        <v>3.8417940000000002</v>
      </c>
      <c r="AF37" s="2">
        <v>1.9362239999999999</v>
      </c>
      <c r="AG37" s="2">
        <v>2.0975410000000001</v>
      </c>
      <c r="AH37" s="2">
        <v>2.5227110000000001</v>
      </c>
      <c r="AI37" s="2">
        <v>1.651734</v>
      </c>
      <c r="AJ37" s="2">
        <v>4.3394579999999996</v>
      </c>
      <c r="AK37" s="2" t="s">
        <v>197</v>
      </c>
      <c r="AL37" s="2" t="s">
        <v>10</v>
      </c>
      <c r="AM37" s="2" t="s">
        <v>28</v>
      </c>
      <c r="AN37" s="2" t="s">
        <v>193</v>
      </c>
      <c r="AO37" s="2" t="s">
        <v>195</v>
      </c>
      <c r="AP37" s="2" t="s">
        <v>5</v>
      </c>
      <c r="AQ37" s="2" t="s">
        <v>6</v>
      </c>
    </row>
    <row r="38" spans="1:43">
      <c r="A38" s="2" t="s">
        <v>8</v>
      </c>
      <c r="B38" s="2" t="s">
        <v>198</v>
      </c>
      <c r="C38" s="2" t="s">
        <v>199</v>
      </c>
      <c r="D38" s="2" t="s">
        <v>201</v>
      </c>
      <c r="E38" s="2" t="s">
        <v>203</v>
      </c>
      <c r="F38" s="2">
        <v>1.7779210000000001</v>
      </c>
      <c r="G38" s="2">
        <v>1.9773810000000001</v>
      </c>
      <c r="H38" s="2">
        <v>2.1219480000000002</v>
      </c>
      <c r="I38" s="2">
        <v>1.0067459999999999</v>
      </c>
      <c r="J38" s="2">
        <v>1.4765790000000001</v>
      </c>
      <c r="K38" s="2">
        <v>1.6699489999999999</v>
      </c>
      <c r="L38" s="2">
        <v>1.0909089999999999</v>
      </c>
      <c r="M38" s="2">
        <v>2.070897</v>
      </c>
      <c r="N38" s="2">
        <v>2.1144620000000001</v>
      </c>
      <c r="O38" s="2">
        <v>2.2785540000000002</v>
      </c>
      <c r="P38" s="2">
        <v>4.426418</v>
      </c>
      <c r="Q38" s="2">
        <v>1.7784489999999999</v>
      </c>
      <c r="R38" s="2">
        <v>2.0090180000000002</v>
      </c>
      <c r="S38" s="2">
        <v>4.7347229999999998</v>
      </c>
      <c r="T38" s="2">
        <v>1.7257560000000001</v>
      </c>
      <c r="U38" s="2">
        <v>0.54545500000000002</v>
      </c>
      <c r="V38" s="2">
        <v>1.797034</v>
      </c>
      <c r="W38" s="2">
        <v>1.936882</v>
      </c>
      <c r="X38" s="2">
        <v>1.509995</v>
      </c>
      <c r="Y38" s="2">
        <v>0.73333300000000001</v>
      </c>
      <c r="Z38" s="2">
        <v>1.745493</v>
      </c>
      <c r="AA38" s="2">
        <v>3.000057</v>
      </c>
      <c r="AB38" s="2">
        <v>1.5053989999999999</v>
      </c>
      <c r="AC38" s="2">
        <v>5</v>
      </c>
      <c r="AD38" s="2">
        <v>4.2743909999999996</v>
      </c>
      <c r="AE38" s="2">
        <v>1.7358789999999999</v>
      </c>
      <c r="AF38" s="2">
        <v>1.7418560000000001</v>
      </c>
      <c r="AG38" s="2">
        <v>1.198205</v>
      </c>
      <c r="AH38" s="2">
        <v>3.647799</v>
      </c>
      <c r="AI38" s="2"/>
      <c r="AJ38" s="2">
        <v>3.7330760000000001</v>
      </c>
      <c r="AK38" s="2" t="s">
        <v>204</v>
      </c>
      <c r="AL38" s="2" t="s">
        <v>10</v>
      </c>
      <c r="AM38" s="2" t="s">
        <v>11</v>
      </c>
      <c r="AN38" s="2" t="s">
        <v>200</v>
      </c>
      <c r="AO38" s="2" t="s">
        <v>202</v>
      </c>
      <c r="AP38" s="2" t="s">
        <v>5</v>
      </c>
      <c r="AQ38" s="2" t="s">
        <v>6</v>
      </c>
    </row>
    <row r="39" spans="1:43">
      <c r="A39" s="2" t="s">
        <v>8</v>
      </c>
      <c r="B39" s="2" t="s">
        <v>212</v>
      </c>
      <c r="C39" s="2" t="s">
        <v>213</v>
      </c>
      <c r="D39" s="2" t="s">
        <v>215</v>
      </c>
      <c r="E39" s="2" t="s">
        <v>217</v>
      </c>
      <c r="F39" s="2">
        <v>1.4779340000000001</v>
      </c>
      <c r="G39" s="2">
        <v>2.0941290000000001</v>
      </c>
      <c r="H39" s="2">
        <v>2.1384020000000001</v>
      </c>
      <c r="I39" s="2">
        <v>0.980657</v>
      </c>
      <c r="J39" s="2">
        <v>1.100479</v>
      </c>
      <c r="K39" s="2">
        <v>1.47075</v>
      </c>
      <c r="L39" s="2">
        <v>0.89754500000000004</v>
      </c>
      <c r="M39" s="2">
        <v>1.858509</v>
      </c>
      <c r="N39" s="2">
        <v>2.2650929999999998</v>
      </c>
      <c r="O39" s="2">
        <v>2.284748</v>
      </c>
      <c r="P39" s="2">
        <v>1.81826</v>
      </c>
      <c r="Q39" s="2">
        <v>2.0016729999999998</v>
      </c>
      <c r="R39" s="2">
        <v>4.4213190000000004</v>
      </c>
      <c r="S39" s="2">
        <v>4.8696339999999996</v>
      </c>
      <c r="T39" s="2">
        <v>2.1053190000000002</v>
      </c>
      <c r="U39" s="2">
        <v>1.5509630000000001</v>
      </c>
      <c r="V39" s="2">
        <v>2.151278</v>
      </c>
      <c r="W39" s="2">
        <v>1.9623660000000001</v>
      </c>
      <c r="X39" s="2">
        <v>1.3463179999999999</v>
      </c>
      <c r="Y39" s="2">
        <v>1.0028859999999999</v>
      </c>
      <c r="Z39" s="2">
        <v>2.7463389999999999</v>
      </c>
      <c r="AA39" s="2">
        <v>4.7802959999999999</v>
      </c>
      <c r="AB39" s="2">
        <v>2.0052140000000001</v>
      </c>
      <c r="AC39" s="2">
        <v>5</v>
      </c>
      <c r="AD39" s="2">
        <v>1.5570630000000001</v>
      </c>
      <c r="AE39" s="2">
        <v>5</v>
      </c>
      <c r="AF39" s="2">
        <v>2.2704900000000001</v>
      </c>
      <c r="AG39" s="2">
        <v>1.9082140000000001</v>
      </c>
      <c r="AH39" s="2">
        <v>4.6199300000000001</v>
      </c>
      <c r="AI39" s="2">
        <v>1.2386349999999999</v>
      </c>
      <c r="AJ39" s="2">
        <v>5</v>
      </c>
      <c r="AK39" s="2" t="s">
        <v>218</v>
      </c>
      <c r="AL39" s="2" t="s">
        <v>10</v>
      </c>
      <c r="AM39" s="2" t="s">
        <v>11</v>
      </c>
      <c r="AN39" s="2" t="s">
        <v>214</v>
      </c>
      <c r="AO39" s="2" t="s">
        <v>216</v>
      </c>
      <c r="AP39" s="2" t="s">
        <v>5</v>
      </c>
      <c r="AQ39" s="2" t="s">
        <v>6</v>
      </c>
    </row>
    <row r="40" spans="1:43">
      <c r="A40" s="2" t="s">
        <v>8</v>
      </c>
      <c r="B40" s="2" t="s">
        <v>43</v>
      </c>
      <c r="C40" s="2" t="s">
        <v>44</v>
      </c>
      <c r="D40" s="2" t="s">
        <v>46</v>
      </c>
      <c r="E40" s="2" t="s">
        <v>48</v>
      </c>
      <c r="F40" s="2">
        <v>1.3637109999999999</v>
      </c>
      <c r="G40" s="2">
        <v>2.1229629999999999</v>
      </c>
      <c r="H40" s="2">
        <v>2.7717529999999999</v>
      </c>
      <c r="I40" s="2">
        <v>0.77533799999999997</v>
      </c>
      <c r="J40" s="2">
        <v>1.4390039999999999</v>
      </c>
      <c r="K40" s="2">
        <v>2.1475840000000002</v>
      </c>
      <c r="L40" s="2">
        <v>0.76666699999999999</v>
      </c>
      <c r="M40" s="2">
        <v>2.3679450000000002</v>
      </c>
      <c r="N40" s="2">
        <v>2.0104540000000002</v>
      </c>
      <c r="O40" s="2">
        <v>2.3948360000000002</v>
      </c>
      <c r="P40" s="2">
        <v>4.5192449999999997</v>
      </c>
      <c r="Q40" s="2">
        <v>4.4749540000000003</v>
      </c>
      <c r="R40" s="2">
        <v>2.0735420000000002</v>
      </c>
      <c r="S40" s="2">
        <v>4.7537820000000002</v>
      </c>
      <c r="T40" s="2">
        <v>1.7876300000000001</v>
      </c>
      <c r="U40" s="2">
        <v>0.81513500000000005</v>
      </c>
      <c r="V40" s="2">
        <v>0.85329299999999997</v>
      </c>
      <c r="W40" s="2">
        <v>1.825885</v>
      </c>
      <c r="X40" s="2">
        <v>1.641373</v>
      </c>
      <c r="Y40" s="2">
        <v>1.09612</v>
      </c>
      <c r="Z40" s="2">
        <v>1.1538759999999999</v>
      </c>
      <c r="AA40" s="2">
        <v>4.8009779999999997</v>
      </c>
      <c r="AB40" s="2">
        <v>1.490197</v>
      </c>
      <c r="AC40" s="2">
        <v>1.1246849999999999</v>
      </c>
      <c r="AD40" s="2">
        <v>1.677387</v>
      </c>
      <c r="AE40" s="2">
        <v>0.82724299999999995</v>
      </c>
      <c r="AF40" s="2">
        <v>1.404042</v>
      </c>
      <c r="AG40" s="2">
        <v>3.5500020000000001</v>
      </c>
      <c r="AH40" s="2">
        <v>2.6190069999999999</v>
      </c>
      <c r="AI40" s="2"/>
      <c r="AJ40" s="2">
        <v>1.632692</v>
      </c>
      <c r="AK40" s="2" t="s">
        <v>49</v>
      </c>
      <c r="AL40" s="2" t="s">
        <v>10</v>
      </c>
      <c r="AM40" s="2" t="s">
        <v>28</v>
      </c>
      <c r="AN40" s="2" t="s">
        <v>45</v>
      </c>
      <c r="AO40" s="2" t="s">
        <v>47</v>
      </c>
      <c r="AP40" s="2" t="s">
        <v>5</v>
      </c>
      <c r="AQ40" s="2" t="s">
        <v>6</v>
      </c>
    </row>
    <row r="41" spans="1:43">
      <c r="A41" s="2" t="s">
        <v>8</v>
      </c>
      <c r="B41" s="2" t="s">
        <v>149</v>
      </c>
      <c r="C41" s="2" t="s">
        <v>150</v>
      </c>
      <c r="D41" s="2" t="s">
        <v>152</v>
      </c>
      <c r="E41" s="2" t="s">
        <v>154</v>
      </c>
      <c r="F41" s="2">
        <v>1.3384560000000001</v>
      </c>
      <c r="G41" s="2">
        <v>1.100371</v>
      </c>
      <c r="H41" s="2">
        <v>4.2218640000000001</v>
      </c>
      <c r="I41" s="2"/>
      <c r="J41" s="2">
        <v>1.4948060000000001</v>
      </c>
      <c r="K41" s="2">
        <v>0.83333299999999999</v>
      </c>
      <c r="L41" s="2">
        <v>1.3331109999999999</v>
      </c>
      <c r="M41" s="2">
        <v>4.4747019999999997</v>
      </c>
      <c r="N41" s="2">
        <v>1.876498</v>
      </c>
      <c r="O41" s="2">
        <v>2.56</v>
      </c>
      <c r="P41" s="2">
        <v>4.5007320000000002</v>
      </c>
      <c r="Q41" s="2">
        <v>2.3058990000000001</v>
      </c>
      <c r="R41" s="2">
        <v>1.8961079999999999</v>
      </c>
      <c r="S41" s="2">
        <v>4.8014229999999998</v>
      </c>
      <c r="T41" s="2">
        <v>4.3201049999999999</v>
      </c>
      <c r="U41" s="2">
        <v>4.1994189999999998</v>
      </c>
      <c r="V41" s="2">
        <v>1.292249</v>
      </c>
      <c r="W41" s="2">
        <v>2.1665420000000002</v>
      </c>
      <c r="X41" s="2">
        <v>0.84094199999999997</v>
      </c>
      <c r="Y41" s="2">
        <v>1.394452</v>
      </c>
      <c r="Z41" s="2">
        <v>1.1180099999999999</v>
      </c>
      <c r="AA41" s="2">
        <v>2.8276650000000001</v>
      </c>
      <c r="AB41" s="2">
        <v>5</v>
      </c>
      <c r="AC41" s="2">
        <v>0.83955999999999997</v>
      </c>
      <c r="AD41" s="2">
        <v>2.7356660000000002</v>
      </c>
      <c r="AE41" s="2">
        <v>0.80115099999999995</v>
      </c>
      <c r="AF41" s="2">
        <v>1.103464</v>
      </c>
      <c r="AG41" s="2">
        <v>1.192796</v>
      </c>
      <c r="AH41" s="2">
        <v>2.5604909999999999</v>
      </c>
      <c r="AI41" s="2">
        <v>0.906335</v>
      </c>
      <c r="AJ41" s="2">
        <v>2.8002799999999999</v>
      </c>
      <c r="AK41" s="2" t="s">
        <v>155</v>
      </c>
      <c r="AL41" s="2" t="s">
        <v>10</v>
      </c>
      <c r="AM41" s="2" t="s">
        <v>11</v>
      </c>
      <c r="AN41" s="2" t="s">
        <v>151</v>
      </c>
      <c r="AO41" s="2" t="s">
        <v>153</v>
      </c>
      <c r="AP41" s="2" t="s">
        <v>5</v>
      </c>
      <c r="AQ41" s="2" t="s">
        <v>6</v>
      </c>
    </row>
    <row r="42" spans="1:43">
      <c r="A42" s="2" t="s">
        <v>8</v>
      </c>
      <c r="B42" s="2" t="s">
        <v>226</v>
      </c>
      <c r="C42" s="2" t="s">
        <v>227</v>
      </c>
      <c r="D42" s="2" t="s">
        <v>229</v>
      </c>
      <c r="E42" s="2" t="s">
        <v>231</v>
      </c>
      <c r="F42" s="2">
        <v>1.1741280000000001</v>
      </c>
      <c r="G42" s="2">
        <v>1.3104830000000001</v>
      </c>
      <c r="H42" s="2">
        <v>2.3383129999999999</v>
      </c>
      <c r="I42" s="2">
        <v>1.234151</v>
      </c>
      <c r="J42" s="2">
        <v>1.085893</v>
      </c>
      <c r="K42" s="2">
        <v>2.6442800000000002</v>
      </c>
      <c r="L42" s="2">
        <v>0.56666700000000003</v>
      </c>
      <c r="M42" s="2">
        <v>1.509782</v>
      </c>
      <c r="N42" s="2">
        <v>1.701435</v>
      </c>
      <c r="O42" s="2">
        <v>1.76305</v>
      </c>
      <c r="P42" s="2">
        <v>1.7191689999999999</v>
      </c>
      <c r="Q42" s="2">
        <v>4.4096200000000003</v>
      </c>
      <c r="R42" s="2">
        <v>2.1053419999999998</v>
      </c>
      <c r="S42" s="2">
        <v>4.9684350000000004</v>
      </c>
      <c r="T42" s="2">
        <v>1.2082790000000001</v>
      </c>
      <c r="U42" s="2">
        <v>0.98394300000000001</v>
      </c>
      <c r="V42" s="2">
        <v>1.0439659999999999</v>
      </c>
      <c r="W42" s="2">
        <v>0.61702199999999996</v>
      </c>
      <c r="X42" s="2">
        <v>1.9498660000000001</v>
      </c>
      <c r="Y42" s="2">
        <v>1.357877</v>
      </c>
      <c r="Z42" s="2">
        <v>1.8116270000000001</v>
      </c>
      <c r="AA42" s="2">
        <v>4.2936350000000001</v>
      </c>
      <c r="AB42" s="2">
        <v>0.90254699999999999</v>
      </c>
      <c r="AC42" s="2">
        <v>0.59079300000000001</v>
      </c>
      <c r="AD42" s="2">
        <v>1.469503</v>
      </c>
      <c r="AE42" s="2">
        <v>0.51780300000000001</v>
      </c>
      <c r="AF42" s="2">
        <v>0.88714800000000005</v>
      </c>
      <c r="AG42" s="2">
        <v>1.458828</v>
      </c>
      <c r="AH42" s="2">
        <v>2.1039829999999999</v>
      </c>
      <c r="AI42" s="2">
        <v>0.86496899999999999</v>
      </c>
      <c r="AJ42" s="2">
        <v>1.964807</v>
      </c>
      <c r="AK42" s="2" t="s">
        <v>232</v>
      </c>
      <c r="AL42" s="2" t="s">
        <v>10</v>
      </c>
      <c r="AM42" s="2" t="s">
        <v>28</v>
      </c>
      <c r="AN42" s="2" t="s">
        <v>228</v>
      </c>
      <c r="AO42" s="2" t="s">
        <v>230</v>
      </c>
      <c r="AP42" s="2" t="s">
        <v>5</v>
      </c>
      <c r="AQ42" s="2" t="s">
        <v>6</v>
      </c>
    </row>
    <row r="43" spans="1:43">
      <c r="A43" s="2" t="s">
        <v>8</v>
      </c>
      <c r="B43" s="2" t="s">
        <v>170</v>
      </c>
      <c r="C43" s="2" t="s">
        <v>171</v>
      </c>
      <c r="D43" s="2" t="s">
        <v>173</v>
      </c>
      <c r="E43" s="2" t="s">
        <v>175</v>
      </c>
      <c r="F43" s="2">
        <v>1.0909089999999999</v>
      </c>
      <c r="G43" s="2">
        <v>1.0909089999999999</v>
      </c>
      <c r="H43" s="2">
        <v>1.996902</v>
      </c>
      <c r="I43" s="2">
        <v>0.92383999999999999</v>
      </c>
      <c r="J43" s="2">
        <v>0.367977</v>
      </c>
      <c r="K43" s="2">
        <v>1.346956</v>
      </c>
      <c r="L43" s="2">
        <v>1.0909089999999999</v>
      </c>
      <c r="M43" s="2">
        <v>2.0107149999999998</v>
      </c>
      <c r="N43" s="2">
        <v>4.4682490000000001</v>
      </c>
      <c r="O43" s="2">
        <v>2.194229</v>
      </c>
      <c r="P43" s="2">
        <v>2.3981050000000002</v>
      </c>
      <c r="Q43" s="2">
        <v>1.936965</v>
      </c>
      <c r="R43" s="2">
        <v>2.1450900000000002</v>
      </c>
      <c r="S43" s="2">
        <v>4.9531289999999997</v>
      </c>
      <c r="T43" s="2">
        <v>1.8564940000000001</v>
      </c>
      <c r="U43" s="2">
        <v>1.0909089999999999</v>
      </c>
      <c r="V43" s="2">
        <v>1.852355</v>
      </c>
      <c r="W43" s="2">
        <v>1.8388279999999999</v>
      </c>
      <c r="X43" s="2">
        <v>1.146128</v>
      </c>
      <c r="Y43" s="2">
        <v>1.0909089999999999</v>
      </c>
      <c r="Z43" s="2">
        <v>1.5761419999999999</v>
      </c>
      <c r="AA43" s="2">
        <v>4.6990129999999999</v>
      </c>
      <c r="AB43" s="2">
        <v>1.0119469999999999</v>
      </c>
      <c r="AC43" s="2">
        <v>1.007002</v>
      </c>
      <c r="AD43" s="2">
        <v>1.2623610000000001</v>
      </c>
      <c r="AE43" s="2">
        <v>1.072865</v>
      </c>
      <c r="AF43" s="2">
        <v>1.625723</v>
      </c>
      <c r="AG43" s="2">
        <v>0.99501799999999996</v>
      </c>
      <c r="AH43" s="2">
        <v>1.767903</v>
      </c>
      <c r="AI43" s="2"/>
      <c r="AJ43" s="2">
        <v>1.7360260000000001</v>
      </c>
      <c r="AK43" s="2" t="s">
        <v>176</v>
      </c>
      <c r="AL43" s="2" t="s">
        <v>10</v>
      </c>
      <c r="AM43" s="2" t="s">
        <v>11</v>
      </c>
      <c r="AN43" s="2" t="s">
        <v>172</v>
      </c>
      <c r="AO43" s="2" t="s">
        <v>174</v>
      </c>
      <c r="AP43" s="2" t="s">
        <v>5</v>
      </c>
      <c r="AQ43" s="2" t="s">
        <v>6</v>
      </c>
    </row>
    <row r="44" spans="1:43">
      <c r="A44" s="2" t="s">
        <v>8</v>
      </c>
      <c r="B44" s="2" t="s">
        <v>295</v>
      </c>
      <c r="C44" s="2" t="s">
        <v>296</v>
      </c>
      <c r="D44" s="2" t="s">
        <v>298</v>
      </c>
      <c r="E44" s="2" t="s">
        <v>300</v>
      </c>
      <c r="F44" s="2">
        <v>0.18181800000000001</v>
      </c>
      <c r="G44" s="2">
        <v>0.54545500000000002</v>
      </c>
      <c r="H44" s="2">
        <v>1.5062420000000001</v>
      </c>
      <c r="I44" s="2"/>
      <c r="J44" s="2">
        <v>1.0909089999999999</v>
      </c>
      <c r="K44" s="2"/>
      <c r="L44" s="2">
        <v>0.18181800000000001</v>
      </c>
      <c r="M44" s="2">
        <v>1.404158</v>
      </c>
      <c r="N44" s="2">
        <v>1.142595</v>
      </c>
      <c r="O44" s="2">
        <v>1.4944580000000001</v>
      </c>
      <c r="P44" s="2">
        <v>1.1811579999999999</v>
      </c>
      <c r="Q44" s="2">
        <v>1.461311</v>
      </c>
      <c r="R44" s="2">
        <v>1.6395</v>
      </c>
      <c r="S44" s="2">
        <v>1.5163759999999999</v>
      </c>
      <c r="T44" s="2"/>
      <c r="U44" s="2">
        <v>1.40869</v>
      </c>
      <c r="V44" s="2">
        <v>0.910026</v>
      </c>
      <c r="W44" s="2">
        <v>1.9933289999999999</v>
      </c>
      <c r="X44" s="2">
        <v>0.54545500000000002</v>
      </c>
      <c r="Y44" s="2">
        <v>0.61226800000000003</v>
      </c>
      <c r="Z44" s="2">
        <v>1.202099</v>
      </c>
      <c r="AA44" s="2">
        <v>0.95170600000000005</v>
      </c>
      <c r="AB44" s="2">
        <v>2.3232750000000002</v>
      </c>
      <c r="AC44" s="2">
        <v>0.86296399999999995</v>
      </c>
      <c r="AD44" s="2">
        <v>1.312835</v>
      </c>
      <c r="AE44" s="2">
        <v>0.88942299999999996</v>
      </c>
      <c r="AF44" s="2">
        <v>1.033191</v>
      </c>
      <c r="AG44" s="2">
        <v>0.70151699999999995</v>
      </c>
      <c r="AH44" s="2">
        <v>1.1740729999999999</v>
      </c>
      <c r="AI44" s="2">
        <v>0.84375</v>
      </c>
      <c r="AJ44" s="2">
        <v>4.3953220000000002</v>
      </c>
      <c r="AK44" s="2" t="s">
        <v>301</v>
      </c>
      <c r="AL44" s="2" t="s">
        <v>10</v>
      </c>
      <c r="AM44" s="2" t="s">
        <v>28</v>
      </c>
      <c r="AN44" s="2" t="s">
        <v>297</v>
      </c>
      <c r="AO44" s="2" t="s">
        <v>299</v>
      </c>
      <c r="AP44" s="2" t="s">
        <v>5</v>
      </c>
      <c r="AQ44" s="2" t="s">
        <v>6</v>
      </c>
    </row>
  </sheetData>
  <sortState ref="A2:AQ53">
    <sortCondition descending="1" ref="F2:F53"/>
  </sortState>
  <conditionalFormatting sqref="F11:F44">
    <cfRule type="colorScale" priority="1">
      <colorScale>
        <cfvo type="min"/>
        <cfvo type="max"/>
        <color rgb="FFFCFCFF"/>
        <color rgb="FFF8696B"/>
      </colorScale>
    </cfRule>
  </conditionalFormatting>
  <pageMargins left="0.511811024" right="0.511811024" top="0.78740157499999996" bottom="0.78740157499999996" header="0.31496062000000002" footer="0.31496062000000002"/>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6"/>
  <sheetViews>
    <sheetView workbookViewId="0">
      <selection activeCell="A10" sqref="A10"/>
    </sheetView>
  </sheetViews>
  <sheetFormatPr baseColWidth="10" defaultColWidth="8.83203125" defaultRowHeight="14" x14ac:dyDescent="0"/>
  <cols>
    <col min="1" max="1" width="47.1640625" bestFit="1" customWidth="1"/>
    <col min="2" max="2" width="21.5" bestFit="1" customWidth="1"/>
    <col min="3" max="3" width="14.33203125" bestFit="1" customWidth="1"/>
    <col min="4" max="4" width="19.5" bestFit="1" customWidth="1"/>
  </cols>
  <sheetData>
    <row r="1" spans="1:10">
      <c r="A1" s="5" t="s">
        <v>353</v>
      </c>
      <c r="B1" s="5" t="s">
        <v>354</v>
      </c>
      <c r="C1" s="5" t="s">
        <v>355</v>
      </c>
      <c r="D1" s="5" t="s">
        <v>356</v>
      </c>
      <c r="E1" s="5" t="s">
        <v>357</v>
      </c>
      <c r="F1" s="5" t="s">
        <v>358</v>
      </c>
      <c r="G1" s="5" t="s">
        <v>359</v>
      </c>
      <c r="H1" s="5" t="s">
        <v>360</v>
      </c>
      <c r="I1" s="5" t="s">
        <v>361</v>
      </c>
      <c r="J1" s="5" t="s">
        <v>362</v>
      </c>
    </row>
    <row r="2" spans="1:10">
      <c r="A2" t="s">
        <v>363</v>
      </c>
      <c r="B2">
        <v>6.8000000000000005E-2</v>
      </c>
      <c r="C2">
        <v>0.45700000000000002</v>
      </c>
      <c r="D2">
        <v>0.442</v>
      </c>
    </row>
    <row r="3" spans="1:10">
      <c r="A3" t="s">
        <v>364</v>
      </c>
      <c r="C3">
        <v>0.60599999999999998</v>
      </c>
      <c r="D3">
        <v>0.60599999999999998</v>
      </c>
    </row>
    <row r="4" spans="1:10">
      <c r="A4" t="s">
        <v>365</v>
      </c>
      <c r="C4">
        <v>0.748</v>
      </c>
      <c r="D4">
        <v>0.748</v>
      </c>
    </row>
    <row r="5" spans="1:10">
      <c r="A5" t="s">
        <v>366</v>
      </c>
      <c r="C5">
        <v>0.58399999999999996</v>
      </c>
      <c r="D5">
        <v>0.58499999999999996</v>
      </c>
    </row>
    <row r="6" spans="1:10">
      <c r="A6" t="s">
        <v>367</v>
      </c>
      <c r="B6">
        <v>5.3999999999999999E-2</v>
      </c>
      <c r="C6">
        <v>0.55300000000000005</v>
      </c>
      <c r="D6">
        <v>0.54800000000000004</v>
      </c>
    </row>
    <row r="7" spans="1:10">
      <c r="A7" t="s">
        <v>368</v>
      </c>
      <c r="B7">
        <v>4.9000000000000002E-2</v>
      </c>
      <c r="C7">
        <v>0.61599999999999999</v>
      </c>
      <c r="D7">
        <v>0.61299999999999999</v>
      </c>
    </row>
    <row r="8" spans="1:10">
      <c r="A8" t="s">
        <v>369</v>
      </c>
      <c r="B8">
        <v>7.3999999999999996E-2</v>
      </c>
      <c r="C8">
        <v>0.43</v>
      </c>
      <c r="D8">
        <v>0.41</v>
      </c>
    </row>
    <row r="9" spans="1:10">
      <c r="A9" t="s">
        <v>370</v>
      </c>
      <c r="B9">
        <v>0.1</v>
      </c>
      <c r="C9">
        <v>0.88</v>
      </c>
      <c r="D9">
        <v>0.78800000000000003</v>
      </c>
      <c r="J9">
        <v>0.42199999999999999</v>
      </c>
    </row>
    <row r="10" spans="1:10">
      <c r="A10" t="s">
        <v>371</v>
      </c>
      <c r="B10">
        <v>4.9000000000000002E-2</v>
      </c>
      <c r="C10">
        <v>0.45700000000000002</v>
      </c>
      <c r="D10">
        <v>0.45300000000000001</v>
      </c>
    </row>
    <row r="11" spans="1:10">
      <c r="A11" t="s">
        <v>372</v>
      </c>
      <c r="B11">
        <v>5.0999999999999997E-2</v>
      </c>
      <c r="C11">
        <v>0.78100000000000003</v>
      </c>
      <c r="D11">
        <v>0.77900000000000003</v>
      </c>
    </row>
    <row r="12" spans="1:10">
      <c r="A12" t="s">
        <v>373</v>
      </c>
      <c r="B12">
        <v>0.19900000000000001</v>
      </c>
      <c r="C12">
        <v>0.995</v>
      </c>
      <c r="D12">
        <v>0.99399999999999999</v>
      </c>
      <c r="J12">
        <v>7.6999999999999999E-2</v>
      </c>
    </row>
    <row r="13" spans="1:10">
      <c r="A13" t="s">
        <v>374</v>
      </c>
      <c r="B13">
        <v>4.3999999999999997E-2</v>
      </c>
      <c r="C13">
        <v>0.48599999999999999</v>
      </c>
      <c r="D13">
        <v>0.46500000000000002</v>
      </c>
      <c r="J13">
        <v>7.6999999999999999E-2</v>
      </c>
    </row>
    <row r="14" spans="1:10">
      <c r="A14" t="s">
        <v>375</v>
      </c>
      <c r="B14">
        <v>0.13100000000000001</v>
      </c>
      <c r="C14">
        <v>0.997</v>
      </c>
      <c r="D14">
        <v>0.98799999999999999</v>
      </c>
      <c r="I14">
        <v>0.8</v>
      </c>
    </row>
    <row r="15" spans="1:10">
      <c r="A15" t="s">
        <v>376</v>
      </c>
      <c r="B15">
        <v>4.9000000000000002E-2</v>
      </c>
      <c r="C15">
        <v>0.57999999999999996</v>
      </c>
      <c r="D15">
        <v>0.57699999999999996</v>
      </c>
    </row>
    <row r="16" spans="1:10">
      <c r="A16" t="s">
        <v>377</v>
      </c>
      <c r="B16">
        <v>0.113</v>
      </c>
      <c r="C16">
        <v>0.63100000000000001</v>
      </c>
      <c r="D16">
        <v>0.60199999999999998</v>
      </c>
    </row>
    <row r="17" spans="1:10">
      <c r="A17" t="s">
        <v>378</v>
      </c>
      <c r="C17">
        <v>0.96599999999999997</v>
      </c>
      <c r="D17">
        <v>0.96699999999999997</v>
      </c>
    </row>
    <row r="18" spans="1:10">
      <c r="A18" t="s">
        <v>379</v>
      </c>
      <c r="C18">
        <v>0.47099999999999997</v>
      </c>
      <c r="D18">
        <v>0.47099999999999997</v>
      </c>
    </row>
    <row r="19" spans="1:10">
      <c r="A19" t="s">
        <v>380</v>
      </c>
      <c r="B19">
        <v>8.5999999999999993E-2</v>
      </c>
      <c r="C19">
        <v>0.57799999999999996</v>
      </c>
      <c r="D19">
        <v>0.52100000000000002</v>
      </c>
      <c r="J19">
        <v>0.115</v>
      </c>
    </row>
    <row r="20" spans="1:10">
      <c r="A20" t="s">
        <v>381</v>
      </c>
      <c r="B20">
        <v>0.48299999999999998</v>
      </c>
      <c r="C20">
        <v>0.97699999999999998</v>
      </c>
      <c r="D20">
        <v>0.92300000000000004</v>
      </c>
      <c r="I20">
        <v>0.4</v>
      </c>
      <c r="J20">
        <v>0.17699999999999999</v>
      </c>
    </row>
    <row r="21" spans="1:10">
      <c r="A21" t="s">
        <v>382</v>
      </c>
      <c r="C21">
        <v>0.94899999999999995</v>
      </c>
      <c r="D21">
        <v>0.51400000000000001</v>
      </c>
      <c r="I21">
        <v>0.9</v>
      </c>
    </row>
    <row r="22" spans="1:10">
      <c r="A22" t="s">
        <v>383</v>
      </c>
      <c r="B22">
        <v>5.8000000000000003E-2</v>
      </c>
      <c r="C22">
        <v>0.86799999999999999</v>
      </c>
      <c r="D22">
        <v>0.86599999999999999</v>
      </c>
    </row>
    <row r="23" spans="1:10">
      <c r="A23" t="s">
        <v>384</v>
      </c>
      <c r="B23">
        <v>4.7E-2</v>
      </c>
      <c r="C23">
        <v>0.51100000000000001</v>
      </c>
      <c r="D23">
        <v>0.50800000000000001</v>
      </c>
    </row>
    <row r="24" spans="1:10">
      <c r="A24" t="s">
        <v>385</v>
      </c>
      <c r="C24">
        <v>0.64</v>
      </c>
      <c r="D24">
        <v>0.64100000000000001</v>
      </c>
    </row>
    <row r="25" spans="1:10">
      <c r="A25" t="s">
        <v>386</v>
      </c>
      <c r="B25">
        <v>0.126</v>
      </c>
      <c r="C25">
        <v>0.89700000000000002</v>
      </c>
      <c r="D25">
        <v>0.80600000000000005</v>
      </c>
      <c r="I25">
        <v>0.4</v>
      </c>
      <c r="J25">
        <v>0.115</v>
      </c>
    </row>
    <row r="26" spans="1:10">
      <c r="A26" t="s">
        <v>387</v>
      </c>
      <c r="C26">
        <v>0.53200000000000003</v>
      </c>
      <c r="D26">
        <v>0.53200000000000003</v>
      </c>
    </row>
    <row r="27" spans="1:10">
      <c r="A27" t="s">
        <v>388</v>
      </c>
      <c r="B27">
        <v>6.2E-2</v>
      </c>
      <c r="C27">
        <v>0.503</v>
      </c>
      <c r="D27">
        <v>0.309</v>
      </c>
      <c r="J27">
        <v>0.29599999999999999</v>
      </c>
    </row>
    <row r="28" spans="1:10">
      <c r="A28" t="s">
        <v>389</v>
      </c>
      <c r="C28">
        <v>0.71799999999999997</v>
      </c>
      <c r="D28">
        <v>0.71899999999999997</v>
      </c>
    </row>
    <row r="29" spans="1:10">
      <c r="A29" t="s">
        <v>390</v>
      </c>
      <c r="B29">
        <v>9.5000000000000001E-2</v>
      </c>
      <c r="C29">
        <v>0.49</v>
      </c>
      <c r="D29">
        <v>0.45300000000000001</v>
      </c>
      <c r="J29">
        <v>5.1999999999999998E-2</v>
      </c>
    </row>
    <row r="30" spans="1:10">
      <c r="A30" t="s">
        <v>391</v>
      </c>
      <c r="B30">
        <v>0.14099999999999999</v>
      </c>
      <c r="C30">
        <v>0.64400000000000002</v>
      </c>
      <c r="D30">
        <v>0.60199999999999998</v>
      </c>
    </row>
    <row r="31" spans="1:10">
      <c r="A31" t="s">
        <v>392</v>
      </c>
      <c r="C31">
        <v>0.76500000000000001</v>
      </c>
      <c r="D31">
        <v>0.76500000000000001</v>
      </c>
      <c r="F31" t="s">
        <v>393</v>
      </c>
    </row>
    <row r="32" spans="1:10">
      <c r="A32" t="s">
        <v>394</v>
      </c>
      <c r="C32">
        <v>0.84699999999999998</v>
      </c>
      <c r="D32">
        <v>0.84799999999999998</v>
      </c>
    </row>
    <row r="33" spans="1:10">
      <c r="A33" t="s">
        <v>395</v>
      </c>
      <c r="B33">
        <v>6.2E-2</v>
      </c>
      <c r="C33">
        <v>0.41699999999999998</v>
      </c>
      <c r="D33">
        <v>0.40400000000000003</v>
      </c>
    </row>
    <row r="34" spans="1:10">
      <c r="A34" t="s">
        <v>396</v>
      </c>
      <c r="B34">
        <v>5.7000000000000002E-2</v>
      </c>
      <c r="C34">
        <v>0.442</v>
      </c>
      <c r="D34">
        <v>0.433</v>
      </c>
    </row>
    <row r="35" spans="1:10">
      <c r="A35" t="s">
        <v>397</v>
      </c>
      <c r="B35">
        <v>7.2999999999999995E-2</v>
      </c>
      <c r="C35">
        <v>0.93100000000000005</v>
      </c>
      <c r="D35">
        <v>0.32</v>
      </c>
      <c r="I35">
        <v>0.9</v>
      </c>
    </row>
    <row r="36" spans="1:10">
      <c r="A36" t="s">
        <v>398</v>
      </c>
      <c r="B36">
        <v>7.5999999999999998E-2</v>
      </c>
      <c r="C36">
        <v>0.84299999999999997</v>
      </c>
      <c r="D36">
        <v>0.48899999999999999</v>
      </c>
      <c r="J36">
        <v>0.69599999999999995</v>
      </c>
    </row>
    <row r="37" spans="1:10">
      <c r="A37" t="s">
        <v>399</v>
      </c>
      <c r="B37">
        <v>0.21199999999999999</v>
      </c>
      <c r="C37">
        <v>0.97399999999999998</v>
      </c>
      <c r="D37">
        <v>0.64800000000000002</v>
      </c>
      <c r="H37">
        <v>0.129</v>
      </c>
      <c r="I37">
        <v>0.9</v>
      </c>
      <c r="J37">
        <v>9.5000000000000001E-2</v>
      </c>
    </row>
    <row r="38" spans="1:10">
      <c r="A38" t="s">
        <v>400</v>
      </c>
      <c r="B38">
        <v>9.9000000000000005E-2</v>
      </c>
      <c r="C38">
        <v>0.48599999999999999</v>
      </c>
      <c r="D38">
        <v>0.44700000000000001</v>
      </c>
      <c r="J38">
        <v>5.1999999999999998E-2</v>
      </c>
    </row>
    <row r="39" spans="1:10">
      <c r="A39" t="s">
        <v>401</v>
      </c>
      <c r="C39">
        <v>0.48399999999999999</v>
      </c>
      <c r="D39">
        <v>0.48499999999999999</v>
      </c>
    </row>
    <row r="40" spans="1:10">
      <c r="A40" t="s">
        <v>402</v>
      </c>
      <c r="C40">
        <v>0.44</v>
      </c>
      <c r="D40">
        <v>0.441</v>
      </c>
    </row>
    <row r="41" spans="1:10">
      <c r="A41" t="s">
        <v>403</v>
      </c>
      <c r="C41">
        <v>0.6</v>
      </c>
      <c r="D41">
        <v>0.6</v>
      </c>
      <c r="F41" t="s">
        <v>393</v>
      </c>
    </row>
    <row r="42" spans="1:10">
      <c r="A42" t="s">
        <v>404</v>
      </c>
      <c r="B42">
        <v>0.23699999999999999</v>
      </c>
      <c r="C42">
        <v>0.92</v>
      </c>
      <c r="D42">
        <v>0.83899999999999997</v>
      </c>
      <c r="I42">
        <v>0.4</v>
      </c>
    </row>
    <row r="43" spans="1:10">
      <c r="A43" t="s">
        <v>405</v>
      </c>
      <c r="B43">
        <v>7.1999999999999995E-2</v>
      </c>
      <c r="C43">
        <v>0.56499999999999995</v>
      </c>
      <c r="D43">
        <v>0.13900000000000001</v>
      </c>
      <c r="I43">
        <v>0.5</v>
      </c>
    </row>
    <row r="44" spans="1:10">
      <c r="A44" t="s">
        <v>406</v>
      </c>
      <c r="C44">
        <v>0.50800000000000001</v>
      </c>
      <c r="D44">
        <v>0.50800000000000001</v>
      </c>
      <c r="F44" t="s">
        <v>393</v>
      </c>
    </row>
    <row r="45" spans="1:10">
      <c r="A45" t="s">
        <v>407</v>
      </c>
      <c r="C45">
        <v>0.47099999999999997</v>
      </c>
      <c r="D45">
        <v>0.47099999999999997</v>
      </c>
      <c r="F45" t="s">
        <v>393</v>
      </c>
    </row>
    <row r="46" spans="1:10">
      <c r="A46" t="s">
        <v>408</v>
      </c>
      <c r="B46">
        <v>6.8000000000000005E-2</v>
      </c>
      <c r="C46">
        <v>0.83699999999999997</v>
      </c>
      <c r="D46">
        <v>0.81699999999999995</v>
      </c>
      <c r="J46">
        <v>0.125</v>
      </c>
    </row>
    <row r="47" spans="1:10">
      <c r="A47" t="s">
        <v>409</v>
      </c>
      <c r="B47">
        <v>6.2E-2</v>
      </c>
      <c r="C47">
        <v>0.67200000000000004</v>
      </c>
      <c r="D47">
        <v>0.66500000000000004</v>
      </c>
    </row>
    <row r="48" spans="1:10">
      <c r="A48" t="s">
        <v>410</v>
      </c>
      <c r="C48">
        <v>0.624</v>
      </c>
      <c r="D48">
        <v>0.624</v>
      </c>
    </row>
    <row r="49" spans="1:10">
      <c r="A49" t="s">
        <v>411</v>
      </c>
      <c r="B49">
        <v>5.6000000000000001E-2</v>
      </c>
      <c r="C49">
        <v>0.41699999999999998</v>
      </c>
      <c r="D49">
        <v>0.40899999999999997</v>
      </c>
    </row>
    <row r="50" spans="1:10">
      <c r="A50" t="s">
        <v>412</v>
      </c>
      <c r="C50">
        <v>0.81299999999999994</v>
      </c>
      <c r="D50">
        <v>0.81299999999999994</v>
      </c>
    </row>
    <row r="51" spans="1:10">
      <c r="A51" t="s">
        <v>413</v>
      </c>
      <c r="C51">
        <v>0.60599999999999998</v>
      </c>
      <c r="D51">
        <v>0.60599999999999998</v>
      </c>
      <c r="F51" t="s">
        <v>393</v>
      </c>
    </row>
    <row r="52" spans="1:10">
      <c r="A52" t="s">
        <v>414</v>
      </c>
      <c r="C52">
        <v>0.87</v>
      </c>
      <c r="D52">
        <v>0.87</v>
      </c>
    </row>
    <row r="53" spans="1:10">
      <c r="A53" t="s">
        <v>415</v>
      </c>
      <c r="B53">
        <v>0.56599999999999995</v>
      </c>
      <c r="C53">
        <v>0.995</v>
      </c>
      <c r="D53">
        <v>0.98899999999999999</v>
      </c>
    </row>
    <row r="54" spans="1:10">
      <c r="A54" t="s">
        <v>416</v>
      </c>
      <c r="C54">
        <v>0.59199999999999997</v>
      </c>
      <c r="D54">
        <v>0.59199999999999997</v>
      </c>
      <c r="F54" t="s">
        <v>393</v>
      </c>
    </row>
    <row r="55" spans="1:10">
      <c r="A55" t="s">
        <v>417</v>
      </c>
      <c r="B55">
        <v>5.8000000000000003E-2</v>
      </c>
      <c r="C55">
        <v>0.73599999999999999</v>
      </c>
      <c r="D55">
        <v>0.73199999999999998</v>
      </c>
    </row>
    <row r="56" spans="1:10">
      <c r="A56" t="s">
        <v>418</v>
      </c>
      <c r="B56">
        <v>6.2E-2</v>
      </c>
      <c r="C56">
        <v>0.64900000000000002</v>
      </c>
      <c r="D56">
        <v>0.64200000000000002</v>
      </c>
    </row>
    <row r="57" spans="1:10">
      <c r="A57" t="s">
        <v>419</v>
      </c>
      <c r="B57">
        <v>5.5E-2</v>
      </c>
      <c r="C57">
        <v>0.88</v>
      </c>
      <c r="D57">
        <v>0.79400000000000004</v>
      </c>
      <c r="I57">
        <v>0.4</v>
      </c>
      <c r="J57">
        <v>9.6000000000000002E-2</v>
      </c>
    </row>
    <row r="58" spans="1:10">
      <c r="A58" t="s">
        <v>420</v>
      </c>
      <c r="C58">
        <v>0.51500000000000001</v>
      </c>
      <c r="D58">
        <v>0.47599999999999998</v>
      </c>
      <c r="J58">
        <v>0.113</v>
      </c>
    </row>
    <row r="59" spans="1:10">
      <c r="A59" t="s">
        <v>421</v>
      </c>
      <c r="C59">
        <v>0.71299999999999997</v>
      </c>
      <c r="D59">
        <v>0.71299999999999997</v>
      </c>
    </row>
    <row r="60" spans="1:10">
      <c r="A60" t="s">
        <v>422</v>
      </c>
      <c r="B60">
        <v>8.7999999999999995E-2</v>
      </c>
      <c r="C60">
        <v>0.4</v>
      </c>
      <c r="D60">
        <v>0.37</v>
      </c>
    </row>
    <row r="61" spans="1:10">
      <c r="A61" t="s">
        <v>423</v>
      </c>
      <c r="B61">
        <v>4.8000000000000001E-2</v>
      </c>
      <c r="C61">
        <v>0.63</v>
      </c>
      <c r="D61">
        <v>0.28699999999999998</v>
      </c>
      <c r="I61">
        <v>0.5</v>
      </c>
    </row>
    <row r="62" spans="1:10">
      <c r="A62" t="s">
        <v>424</v>
      </c>
      <c r="C62">
        <v>0.47599999999999998</v>
      </c>
      <c r="D62">
        <v>0.47699999999999998</v>
      </c>
    </row>
    <row r="63" spans="1:10">
      <c r="A63" t="s">
        <v>425</v>
      </c>
      <c r="C63">
        <v>0.92600000000000005</v>
      </c>
      <c r="D63">
        <v>0.92600000000000005</v>
      </c>
    </row>
    <row r="64" spans="1:10">
      <c r="A64" t="s">
        <v>426</v>
      </c>
      <c r="B64">
        <v>0.47399999999999998</v>
      </c>
      <c r="C64">
        <v>0.50700000000000001</v>
      </c>
      <c r="D64">
        <v>8.1000000000000003E-2</v>
      </c>
      <c r="H64">
        <v>6.2E-2</v>
      </c>
    </row>
    <row r="65" spans="1:10">
      <c r="A65" t="s">
        <v>427</v>
      </c>
      <c r="C65">
        <v>0.59199999999999997</v>
      </c>
      <c r="D65">
        <v>0.59199999999999997</v>
      </c>
      <c r="F65" t="s">
        <v>393</v>
      </c>
    </row>
    <row r="66" spans="1:10">
      <c r="A66" t="s">
        <v>428</v>
      </c>
      <c r="B66">
        <v>0.105</v>
      </c>
      <c r="C66">
        <v>0.73</v>
      </c>
      <c r="D66">
        <v>0.71099999999999997</v>
      </c>
    </row>
    <row r="67" spans="1:10">
      <c r="A67" t="s">
        <v>429</v>
      </c>
      <c r="C67">
        <v>0.51100000000000001</v>
      </c>
      <c r="D67">
        <v>0.51100000000000001</v>
      </c>
    </row>
    <row r="68" spans="1:10">
      <c r="A68" t="s">
        <v>430</v>
      </c>
      <c r="C68">
        <v>0.51400000000000001</v>
      </c>
      <c r="D68">
        <v>0.51400000000000001</v>
      </c>
      <c r="F68" t="s">
        <v>393</v>
      </c>
    </row>
    <row r="69" spans="1:10">
      <c r="A69" t="s">
        <v>431</v>
      </c>
      <c r="B69">
        <v>9.9000000000000005E-2</v>
      </c>
      <c r="C69">
        <v>0.61199999999999999</v>
      </c>
      <c r="D69">
        <v>0.58699999999999997</v>
      </c>
    </row>
    <row r="70" spans="1:10">
      <c r="A70" t="s">
        <v>432</v>
      </c>
      <c r="C70">
        <v>0.54700000000000004</v>
      </c>
      <c r="D70">
        <v>0.54700000000000004</v>
      </c>
      <c r="F70" t="s">
        <v>393</v>
      </c>
    </row>
    <row r="71" spans="1:10">
      <c r="A71" t="s">
        <v>433</v>
      </c>
      <c r="B71">
        <v>4.9000000000000002E-2</v>
      </c>
      <c r="C71">
        <v>0.72599999999999998</v>
      </c>
      <c r="D71">
        <v>0.72399999999999998</v>
      </c>
    </row>
    <row r="72" spans="1:10">
      <c r="A72" t="s">
        <v>434</v>
      </c>
      <c r="C72">
        <v>0.6</v>
      </c>
      <c r="D72">
        <v>0.59599999999999997</v>
      </c>
      <c r="J72">
        <v>5.1999999999999998E-2</v>
      </c>
    </row>
    <row r="73" spans="1:10">
      <c r="A73" t="s">
        <v>435</v>
      </c>
      <c r="C73">
        <v>0.57399999999999995</v>
      </c>
      <c r="D73">
        <v>0.57399999999999995</v>
      </c>
    </row>
    <row r="74" spans="1:10">
      <c r="A74" t="s">
        <v>436</v>
      </c>
      <c r="B74">
        <v>8.3000000000000004E-2</v>
      </c>
      <c r="C74">
        <v>0.49299999999999999</v>
      </c>
      <c r="D74">
        <v>0.47099999999999997</v>
      </c>
    </row>
    <row r="75" spans="1:10">
      <c r="A75" t="s">
        <v>437</v>
      </c>
      <c r="C75">
        <v>0.90300000000000002</v>
      </c>
      <c r="D75">
        <v>0.90300000000000002</v>
      </c>
      <c r="F75" t="s">
        <v>393</v>
      </c>
    </row>
    <row r="76" spans="1:10">
      <c r="A76" t="s">
        <v>438</v>
      </c>
      <c r="B76">
        <v>0.11600000000000001</v>
      </c>
      <c r="C76">
        <v>0.60899999999999999</v>
      </c>
      <c r="D76">
        <v>0.54900000000000004</v>
      </c>
      <c r="J76">
        <v>9.8000000000000004E-2</v>
      </c>
    </row>
    <row r="77" spans="1:10">
      <c r="A77" t="s">
        <v>439</v>
      </c>
      <c r="C77">
        <v>0.50700000000000001</v>
      </c>
      <c r="D77">
        <v>0.50700000000000001</v>
      </c>
    </row>
    <row r="78" spans="1:10">
      <c r="A78" t="s">
        <v>440</v>
      </c>
      <c r="C78">
        <v>0.51400000000000001</v>
      </c>
      <c r="D78">
        <v>0.51400000000000001</v>
      </c>
      <c r="F78" t="s">
        <v>393</v>
      </c>
    </row>
    <row r="79" spans="1:10">
      <c r="A79" t="s">
        <v>441</v>
      </c>
      <c r="B79">
        <v>9.4E-2</v>
      </c>
      <c r="C79">
        <v>0.66100000000000003</v>
      </c>
      <c r="D79">
        <v>0.64200000000000002</v>
      </c>
    </row>
    <row r="80" spans="1:10">
      <c r="A80" t="s">
        <v>442</v>
      </c>
      <c r="C80">
        <v>0.54700000000000004</v>
      </c>
      <c r="D80">
        <v>0.54700000000000004</v>
      </c>
      <c r="F80" t="s">
        <v>393</v>
      </c>
    </row>
    <row r="81" spans="1:10">
      <c r="A81" t="s">
        <v>443</v>
      </c>
      <c r="C81">
        <v>0.46100000000000002</v>
      </c>
      <c r="D81">
        <v>0.46100000000000002</v>
      </c>
      <c r="F81" t="s">
        <v>393</v>
      </c>
    </row>
    <row r="82" spans="1:10">
      <c r="A82" t="s">
        <v>444</v>
      </c>
      <c r="B82">
        <v>0.105</v>
      </c>
      <c r="C82">
        <v>0.72699999999999998</v>
      </c>
      <c r="D82">
        <v>0.60399999999999998</v>
      </c>
      <c r="J82">
        <v>0.29199999999999998</v>
      </c>
    </row>
    <row r="83" spans="1:10">
      <c r="A83" t="s">
        <v>445</v>
      </c>
      <c r="C83">
        <v>0.505</v>
      </c>
      <c r="D83">
        <v>0.505</v>
      </c>
    </row>
    <row r="84" spans="1:10">
      <c r="A84" t="s">
        <v>446</v>
      </c>
      <c r="C84">
        <v>0.85</v>
      </c>
      <c r="D84">
        <v>0.85</v>
      </c>
    </row>
    <row r="85" spans="1:10">
      <c r="A85" t="s">
        <v>447</v>
      </c>
      <c r="C85">
        <v>0.7</v>
      </c>
      <c r="D85">
        <v>0.69799999999999995</v>
      </c>
      <c r="J85">
        <v>4.9000000000000002E-2</v>
      </c>
    </row>
    <row r="86" spans="1:10">
      <c r="A86" t="s">
        <v>448</v>
      </c>
      <c r="C86">
        <v>0.48199999999999998</v>
      </c>
      <c r="D86">
        <v>0.48199999999999998</v>
      </c>
    </row>
    <row r="87" spans="1:10">
      <c r="A87" t="s">
        <v>449</v>
      </c>
      <c r="B87">
        <v>0.129</v>
      </c>
      <c r="C87">
        <v>0.98299999999999998</v>
      </c>
      <c r="D87">
        <v>0.98199999999999998</v>
      </c>
    </row>
    <row r="88" spans="1:10">
      <c r="A88" t="s">
        <v>450</v>
      </c>
      <c r="C88">
        <v>0.85</v>
      </c>
      <c r="D88">
        <v>0.85</v>
      </c>
    </row>
    <row r="89" spans="1:10">
      <c r="A89" t="s">
        <v>451</v>
      </c>
      <c r="C89">
        <v>0.85</v>
      </c>
      <c r="D89">
        <v>0.85</v>
      </c>
    </row>
    <row r="90" spans="1:10">
      <c r="A90" t="s">
        <v>452</v>
      </c>
      <c r="B90">
        <v>5.8000000000000003E-2</v>
      </c>
      <c r="C90">
        <v>0.44500000000000001</v>
      </c>
      <c r="D90">
        <v>0.435</v>
      </c>
    </row>
    <row r="91" spans="1:10">
      <c r="A91" t="s">
        <v>453</v>
      </c>
      <c r="B91">
        <v>4.9000000000000002E-2</v>
      </c>
      <c r="C91">
        <v>0.60699999999999998</v>
      </c>
      <c r="D91">
        <v>0.60399999999999998</v>
      </c>
    </row>
    <row r="92" spans="1:10">
      <c r="A92" t="s">
        <v>454</v>
      </c>
      <c r="C92">
        <v>0.59099999999999997</v>
      </c>
      <c r="D92">
        <v>0.59099999999999997</v>
      </c>
    </row>
    <row r="93" spans="1:10">
      <c r="A93" t="s">
        <v>455</v>
      </c>
      <c r="C93">
        <v>0.40799999999999997</v>
      </c>
      <c r="D93">
        <v>0.40899999999999997</v>
      </c>
    </row>
    <row r="94" spans="1:10">
      <c r="A94" t="s">
        <v>456</v>
      </c>
      <c r="C94">
        <v>0.59199999999999997</v>
      </c>
      <c r="D94">
        <v>0.59199999999999997</v>
      </c>
      <c r="F94" t="s">
        <v>393</v>
      </c>
    </row>
    <row r="95" spans="1:10">
      <c r="A95" t="s">
        <v>457</v>
      </c>
      <c r="C95">
        <v>0.874</v>
      </c>
      <c r="D95">
        <v>0.874</v>
      </c>
      <c r="F95" t="s">
        <v>393</v>
      </c>
    </row>
    <row r="96" spans="1:10">
      <c r="A96" t="s">
        <v>458</v>
      </c>
      <c r="C96">
        <v>0.95299999999999996</v>
      </c>
      <c r="D96">
        <v>0.95299999999999996</v>
      </c>
      <c r="F96" t="s">
        <v>393</v>
      </c>
    </row>
    <row r="97" spans="1:6">
      <c r="A97" t="s">
        <v>459</v>
      </c>
      <c r="C97">
        <v>0.51400000000000001</v>
      </c>
      <c r="D97">
        <v>0.51400000000000001</v>
      </c>
      <c r="F97" t="s">
        <v>393</v>
      </c>
    </row>
    <row r="98" spans="1:6">
      <c r="A98" t="s">
        <v>460</v>
      </c>
      <c r="C98">
        <v>0.54700000000000004</v>
      </c>
      <c r="D98">
        <v>0.54700000000000004</v>
      </c>
      <c r="F98" t="s">
        <v>393</v>
      </c>
    </row>
    <row r="99" spans="1:6">
      <c r="A99" t="s">
        <v>461</v>
      </c>
      <c r="B99">
        <v>4.2000000000000003E-2</v>
      </c>
      <c r="C99">
        <v>0.621</v>
      </c>
      <c r="D99">
        <v>0.621</v>
      </c>
    </row>
    <row r="100" spans="1:6">
      <c r="A100" t="s">
        <v>462</v>
      </c>
      <c r="B100">
        <v>0.104</v>
      </c>
      <c r="C100">
        <v>0.86599999999999999</v>
      </c>
      <c r="D100">
        <v>0.85699999999999998</v>
      </c>
    </row>
    <row r="101" spans="1:6">
      <c r="A101" t="s">
        <v>463</v>
      </c>
      <c r="B101">
        <v>5.8999999999999997E-2</v>
      </c>
      <c r="C101">
        <v>0.496</v>
      </c>
      <c r="D101">
        <v>0.48699999999999999</v>
      </c>
    </row>
    <row r="102" spans="1:6">
      <c r="A102" t="s">
        <v>464</v>
      </c>
      <c r="C102">
        <v>0.67200000000000004</v>
      </c>
      <c r="D102">
        <v>0.67200000000000004</v>
      </c>
      <c r="F102" t="s">
        <v>393</v>
      </c>
    </row>
    <row r="103" spans="1:6">
      <c r="A103" t="s">
        <v>465</v>
      </c>
      <c r="C103">
        <v>0.51400000000000001</v>
      </c>
      <c r="D103">
        <v>0.51400000000000001</v>
      </c>
      <c r="F103" t="s">
        <v>393</v>
      </c>
    </row>
    <row r="104" spans="1:6">
      <c r="A104" t="s">
        <v>466</v>
      </c>
      <c r="B104">
        <v>0.156</v>
      </c>
      <c r="C104">
        <v>0.58099999999999996</v>
      </c>
      <c r="D104">
        <v>0.52400000000000002</v>
      </c>
    </row>
    <row r="105" spans="1:6">
      <c r="A105" t="s">
        <v>467</v>
      </c>
      <c r="C105">
        <v>0.74199999999999999</v>
      </c>
      <c r="D105">
        <v>0.74199999999999999</v>
      </c>
      <c r="F105" t="s">
        <v>393</v>
      </c>
    </row>
    <row r="106" spans="1:6">
      <c r="A106" t="s">
        <v>468</v>
      </c>
      <c r="B106">
        <v>5.6000000000000001E-2</v>
      </c>
      <c r="C106">
        <v>0.69599999999999995</v>
      </c>
      <c r="D106">
        <v>0.69199999999999995</v>
      </c>
    </row>
    <row r="107" spans="1:6">
      <c r="A107" t="s">
        <v>469</v>
      </c>
      <c r="B107">
        <v>0.11600000000000001</v>
      </c>
      <c r="C107">
        <v>0.59799999999999998</v>
      </c>
      <c r="D107">
        <v>0.56499999999999995</v>
      </c>
    </row>
    <row r="108" spans="1:6">
      <c r="A108" t="s">
        <v>470</v>
      </c>
      <c r="C108">
        <v>0.44700000000000001</v>
      </c>
      <c r="D108">
        <v>0.44700000000000001</v>
      </c>
    </row>
    <row r="109" spans="1:6">
      <c r="A109" t="s">
        <v>471</v>
      </c>
      <c r="C109">
        <v>0.54700000000000004</v>
      </c>
      <c r="D109">
        <v>0.54700000000000004</v>
      </c>
      <c r="F109" t="s">
        <v>393</v>
      </c>
    </row>
    <row r="110" spans="1:6">
      <c r="A110" t="s">
        <v>472</v>
      </c>
      <c r="C110">
        <v>0.59199999999999997</v>
      </c>
      <c r="D110">
        <v>0.59199999999999997</v>
      </c>
      <c r="F110" t="s">
        <v>393</v>
      </c>
    </row>
    <row r="111" spans="1:6">
      <c r="A111" t="s">
        <v>473</v>
      </c>
      <c r="B111">
        <v>9.5000000000000001E-2</v>
      </c>
      <c r="C111">
        <v>0.60399999999999998</v>
      </c>
      <c r="D111">
        <v>0.58099999999999996</v>
      </c>
    </row>
    <row r="112" spans="1:6">
      <c r="A112" t="s">
        <v>474</v>
      </c>
      <c r="B112">
        <v>7.3999999999999996E-2</v>
      </c>
      <c r="C112">
        <v>0.745</v>
      </c>
      <c r="D112">
        <v>0.73599999999999999</v>
      </c>
    </row>
    <row r="113" spans="1:6">
      <c r="A113" t="s">
        <v>475</v>
      </c>
      <c r="C113">
        <v>0.81699999999999995</v>
      </c>
      <c r="D113">
        <v>0.81799999999999995</v>
      </c>
    </row>
    <row r="114" spans="1:6">
      <c r="A114" t="s">
        <v>476</v>
      </c>
      <c r="C114">
        <v>0.67</v>
      </c>
      <c r="D114">
        <v>0.67</v>
      </c>
      <c r="F114" t="s">
        <v>393</v>
      </c>
    </row>
    <row r="115" spans="1:6">
      <c r="A115" t="s">
        <v>477</v>
      </c>
      <c r="B115">
        <v>7.3999999999999996E-2</v>
      </c>
      <c r="C115">
        <v>0.45</v>
      </c>
      <c r="D115">
        <v>0.43099999999999999</v>
      </c>
    </row>
    <row r="116" spans="1:6">
      <c r="A116" t="s">
        <v>478</v>
      </c>
      <c r="C116">
        <v>0.73699999999999999</v>
      </c>
      <c r="D116">
        <v>0.73699999999999999</v>
      </c>
      <c r="F116" t="s">
        <v>393</v>
      </c>
    </row>
    <row r="117" spans="1:6">
      <c r="A117" t="s">
        <v>479</v>
      </c>
      <c r="B117">
        <v>4.7E-2</v>
      </c>
      <c r="C117">
        <v>0.54700000000000004</v>
      </c>
      <c r="D117">
        <v>0.54500000000000004</v>
      </c>
    </row>
    <row r="118" spans="1:6">
      <c r="A118" t="s">
        <v>480</v>
      </c>
      <c r="B118">
        <v>8.4000000000000005E-2</v>
      </c>
      <c r="C118">
        <v>0.83</v>
      </c>
      <c r="D118">
        <v>0.82299999999999995</v>
      </c>
    </row>
    <row r="119" spans="1:6">
      <c r="A119" t="s">
        <v>481</v>
      </c>
      <c r="C119">
        <v>0.47799999999999998</v>
      </c>
      <c r="D119">
        <v>0.47799999999999998</v>
      </c>
    </row>
    <row r="120" spans="1:6">
      <c r="A120" t="s">
        <v>482</v>
      </c>
      <c r="B120">
        <v>4.2000000000000003E-2</v>
      </c>
      <c r="C120">
        <v>0.44700000000000001</v>
      </c>
      <c r="D120">
        <v>0.44700000000000001</v>
      </c>
    </row>
    <row r="121" spans="1:6">
      <c r="A121" t="s">
        <v>483</v>
      </c>
      <c r="B121">
        <v>6.7000000000000004E-2</v>
      </c>
      <c r="C121">
        <v>0.73499999999999999</v>
      </c>
      <c r="D121">
        <v>0.72799999999999998</v>
      </c>
    </row>
    <row r="122" spans="1:6">
      <c r="A122" t="s">
        <v>484</v>
      </c>
      <c r="C122">
        <v>0.60499999999999998</v>
      </c>
      <c r="D122">
        <v>0.60499999999999998</v>
      </c>
      <c r="F122" t="s">
        <v>393</v>
      </c>
    </row>
    <row r="123" spans="1:6">
      <c r="A123" t="s">
        <v>485</v>
      </c>
      <c r="C123">
        <v>0.55700000000000005</v>
      </c>
      <c r="D123">
        <v>0.55700000000000005</v>
      </c>
      <c r="F123" t="s">
        <v>393</v>
      </c>
    </row>
    <row r="124" spans="1:6">
      <c r="A124" t="s">
        <v>486</v>
      </c>
      <c r="C124">
        <v>0.61799999999999999</v>
      </c>
      <c r="D124">
        <v>0.61799999999999999</v>
      </c>
      <c r="F124" t="s">
        <v>393</v>
      </c>
    </row>
    <row r="125" spans="1:6">
      <c r="A125" t="s">
        <v>487</v>
      </c>
      <c r="C125">
        <v>0.70899999999999996</v>
      </c>
      <c r="D125">
        <v>0.71</v>
      </c>
    </row>
    <row r="126" spans="1:6">
      <c r="A126" t="s">
        <v>488</v>
      </c>
      <c r="B126">
        <v>8.2000000000000003E-2</v>
      </c>
      <c r="C126">
        <v>0.41699999999999998</v>
      </c>
      <c r="D126">
        <v>0.39200000000000002</v>
      </c>
    </row>
    <row r="127" spans="1:6">
      <c r="A127" t="s">
        <v>489</v>
      </c>
      <c r="B127">
        <v>9.4E-2</v>
      </c>
      <c r="C127">
        <v>0.99099999999999999</v>
      </c>
      <c r="D127">
        <v>0.99099999999999999</v>
      </c>
    </row>
    <row r="128" spans="1:6">
      <c r="A128" t="s">
        <v>490</v>
      </c>
      <c r="B128">
        <v>9.1999999999999998E-2</v>
      </c>
      <c r="C128">
        <v>0.79500000000000004</v>
      </c>
      <c r="D128">
        <v>0.78400000000000003</v>
      </c>
    </row>
    <row r="129" spans="1:10">
      <c r="A129" t="s">
        <v>491</v>
      </c>
      <c r="C129">
        <v>0.58599999999999997</v>
      </c>
      <c r="D129">
        <v>0.58599999999999997</v>
      </c>
      <c r="F129" t="s">
        <v>393</v>
      </c>
    </row>
    <row r="130" spans="1:10">
      <c r="A130" t="s">
        <v>492</v>
      </c>
      <c r="C130">
        <v>0.48599999999999999</v>
      </c>
      <c r="D130">
        <v>0.48599999999999999</v>
      </c>
      <c r="F130" t="s">
        <v>393</v>
      </c>
    </row>
    <row r="131" spans="1:10">
      <c r="A131" t="s">
        <v>493</v>
      </c>
      <c r="C131">
        <v>0.504</v>
      </c>
      <c r="D131">
        <v>0.504</v>
      </c>
      <c r="F131" t="s">
        <v>393</v>
      </c>
    </row>
    <row r="132" spans="1:10">
      <c r="A132" t="s">
        <v>494</v>
      </c>
      <c r="C132">
        <v>0.41599999999999998</v>
      </c>
      <c r="D132">
        <v>0.41599999999999998</v>
      </c>
      <c r="F132" t="s">
        <v>393</v>
      </c>
    </row>
    <row r="133" spans="1:10">
      <c r="A133" t="s">
        <v>495</v>
      </c>
      <c r="B133">
        <v>5.5E-2</v>
      </c>
      <c r="C133">
        <v>0.94699999999999995</v>
      </c>
      <c r="D133">
        <v>0.49</v>
      </c>
      <c r="I133">
        <v>0.9</v>
      </c>
    </row>
    <row r="134" spans="1:10">
      <c r="A134" t="s">
        <v>496</v>
      </c>
      <c r="B134">
        <v>4.3999999999999997E-2</v>
      </c>
      <c r="C134">
        <v>0.52800000000000002</v>
      </c>
      <c r="D134">
        <v>0.50600000000000001</v>
      </c>
      <c r="J134">
        <v>8.1000000000000003E-2</v>
      </c>
    </row>
    <row r="135" spans="1:10">
      <c r="A135" t="s">
        <v>497</v>
      </c>
      <c r="C135">
        <v>0.55800000000000005</v>
      </c>
      <c r="D135">
        <v>0.55800000000000005</v>
      </c>
      <c r="F135" t="s">
        <v>393</v>
      </c>
    </row>
    <row r="136" spans="1:10">
      <c r="A136" t="s">
        <v>498</v>
      </c>
      <c r="B136">
        <v>0.34</v>
      </c>
      <c r="C136">
        <v>0.94399999999999995</v>
      </c>
      <c r="D136">
        <v>0.871</v>
      </c>
      <c r="I136">
        <v>0.4</v>
      </c>
    </row>
    <row r="137" spans="1:10">
      <c r="A137" t="s">
        <v>499</v>
      </c>
      <c r="C137">
        <v>0.58599999999999997</v>
      </c>
      <c r="D137">
        <v>0.58599999999999997</v>
      </c>
      <c r="F137" t="s">
        <v>393</v>
      </c>
    </row>
    <row r="138" spans="1:10">
      <c r="A138" t="s">
        <v>500</v>
      </c>
      <c r="C138">
        <v>0.55800000000000005</v>
      </c>
      <c r="D138">
        <v>0.55800000000000005</v>
      </c>
    </row>
    <row r="139" spans="1:10">
      <c r="A139" t="s">
        <v>501</v>
      </c>
      <c r="B139">
        <v>0.06</v>
      </c>
      <c r="C139">
        <v>0.56999999999999995</v>
      </c>
      <c r="D139">
        <v>0.56200000000000006</v>
      </c>
    </row>
    <row r="140" spans="1:10">
      <c r="A140" t="s">
        <v>502</v>
      </c>
      <c r="B140">
        <v>5.3999999999999999E-2</v>
      </c>
      <c r="C140">
        <v>0.45400000000000001</v>
      </c>
      <c r="D140">
        <v>0.44700000000000001</v>
      </c>
    </row>
    <row r="141" spans="1:10">
      <c r="A141" t="s">
        <v>503</v>
      </c>
      <c r="B141">
        <v>6.8000000000000005E-2</v>
      </c>
      <c r="C141">
        <v>0.51900000000000002</v>
      </c>
      <c r="D141">
        <v>0.50600000000000001</v>
      </c>
    </row>
    <row r="142" spans="1:10">
      <c r="A142" t="s">
        <v>504</v>
      </c>
      <c r="B142">
        <v>0.109</v>
      </c>
      <c r="C142">
        <v>0.56599999999999995</v>
      </c>
      <c r="D142">
        <v>0.48699999999999999</v>
      </c>
      <c r="J142">
        <v>0.129</v>
      </c>
    </row>
    <row r="143" spans="1:10">
      <c r="A143" t="s">
        <v>505</v>
      </c>
      <c r="C143">
        <v>0.43</v>
      </c>
      <c r="D143">
        <v>0.40200000000000002</v>
      </c>
      <c r="H143">
        <v>8.5999999999999993E-2</v>
      </c>
    </row>
    <row r="144" spans="1:10">
      <c r="A144" t="s">
        <v>506</v>
      </c>
      <c r="B144">
        <v>9.5000000000000001E-2</v>
      </c>
      <c r="C144">
        <v>0.97599999999999998</v>
      </c>
      <c r="D144">
        <v>0.97499999999999998</v>
      </c>
    </row>
    <row r="145" spans="1:6">
      <c r="A145" t="s">
        <v>507</v>
      </c>
      <c r="C145">
        <v>0.43</v>
      </c>
      <c r="D145">
        <v>0.43</v>
      </c>
      <c r="F145" t="s">
        <v>393</v>
      </c>
    </row>
    <row r="146" spans="1:6">
      <c r="A146" t="s">
        <v>508</v>
      </c>
      <c r="B146">
        <v>4.2999999999999997E-2</v>
      </c>
      <c r="C146">
        <v>0.67600000000000005</v>
      </c>
      <c r="D146">
        <v>0.67600000000000005</v>
      </c>
    </row>
  </sheetData>
  <pageMargins left="0.511811024" right="0.511811024" top="0.78740157499999996" bottom="0.78740157499999996" header="0.31496062000000002" footer="0.3149606200000000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40"/>
  <sheetViews>
    <sheetView workbookViewId="0">
      <selection activeCell="J17" sqref="J17"/>
    </sheetView>
  </sheetViews>
  <sheetFormatPr baseColWidth="10" defaultColWidth="8.83203125" defaultRowHeight="14" x14ac:dyDescent="0"/>
  <cols>
    <col min="1" max="1" width="16.5" bestFit="1" customWidth="1"/>
    <col min="6" max="6" width="14.1640625" bestFit="1" customWidth="1"/>
  </cols>
  <sheetData>
    <row r="1" spans="1:52">
      <c r="A1" s="1" t="s">
        <v>316</v>
      </c>
      <c r="B1" s="1" t="s">
        <v>308</v>
      </c>
      <c r="C1" s="1" t="s">
        <v>309</v>
      </c>
      <c r="D1" s="1" t="s">
        <v>311</v>
      </c>
      <c r="E1" s="1" t="s">
        <v>315</v>
      </c>
      <c r="F1" s="1" t="s">
        <v>348</v>
      </c>
      <c r="G1" s="1" t="s">
        <v>331</v>
      </c>
      <c r="H1" s="1" t="s">
        <v>332</v>
      </c>
      <c r="I1" s="1" t="s">
        <v>333</v>
      </c>
      <c r="J1" s="1" t="s">
        <v>334</v>
      </c>
      <c r="K1" s="1" t="s">
        <v>335</v>
      </c>
      <c r="L1" s="1" t="s">
        <v>336</v>
      </c>
      <c r="M1" s="1" t="s">
        <v>337</v>
      </c>
      <c r="N1" s="1" t="s">
        <v>338</v>
      </c>
      <c r="O1" s="1" t="s">
        <v>339</v>
      </c>
      <c r="P1" s="1" t="s">
        <v>340</v>
      </c>
      <c r="Q1" s="1" t="s">
        <v>341</v>
      </c>
      <c r="R1" s="1" t="s">
        <v>342</v>
      </c>
      <c r="S1" s="1" t="s">
        <v>343</v>
      </c>
      <c r="T1" s="1" t="s">
        <v>344</v>
      </c>
      <c r="U1" s="1" t="s">
        <v>345</v>
      </c>
      <c r="V1" s="1" t="s">
        <v>346</v>
      </c>
      <c r="W1" s="1" t="s">
        <v>347</v>
      </c>
      <c r="X1" s="1" t="s">
        <v>349</v>
      </c>
      <c r="Y1" s="1" t="s">
        <v>350</v>
      </c>
      <c r="Z1" s="1" t="s">
        <v>509</v>
      </c>
      <c r="AA1" s="1" t="s">
        <v>317</v>
      </c>
      <c r="AB1" s="1" t="s">
        <v>318</v>
      </c>
      <c r="AC1" s="1" t="s">
        <v>319</v>
      </c>
      <c r="AD1" s="1" t="s">
        <v>320</v>
      </c>
      <c r="AE1" s="1" t="s">
        <v>321</v>
      </c>
      <c r="AF1" s="1" t="s">
        <v>322</v>
      </c>
      <c r="AG1" s="1" t="s">
        <v>323</v>
      </c>
      <c r="AH1" s="1" t="s">
        <v>324</v>
      </c>
      <c r="AI1" s="1" t="s">
        <v>325</v>
      </c>
      <c r="AJ1" s="1" t="s">
        <v>326</v>
      </c>
      <c r="AK1" s="1" t="s">
        <v>327</v>
      </c>
      <c r="AL1" s="1" t="s">
        <v>510</v>
      </c>
      <c r="AM1" s="1" t="s">
        <v>511</v>
      </c>
      <c r="AN1" s="1" t="s">
        <v>512</v>
      </c>
      <c r="AO1" s="1" t="s">
        <v>513</v>
      </c>
      <c r="AP1" s="1" t="s">
        <v>353</v>
      </c>
      <c r="AQ1" s="1" t="s">
        <v>514</v>
      </c>
      <c r="AR1" s="1" t="s">
        <v>515</v>
      </c>
      <c r="AS1" s="1" t="s">
        <v>516</v>
      </c>
      <c r="AT1" s="1" t="s">
        <v>328</v>
      </c>
      <c r="AU1" s="1" t="s">
        <v>517</v>
      </c>
      <c r="AV1" s="1" t="s">
        <v>518</v>
      </c>
      <c r="AW1" s="1" t="s">
        <v>519</v>
      </c>
      <c r="AX1" s="1" t="s">
        <v>520</v>
      </c>
      <c r="AY1" s="1" t="s">
        <v>329</v>
      </c>
      <c r="AZ1" s="1" t="s">
        <v>330</v>
      </c>
    </row>
    <row r="2" spans="1:52">
      <c r="A2" s="2" t="s">
        <v>8</v>
      </c>
      <c r="B2" s="2" t="s">
        <v>611</v>
      </c>
      <c r="C2" s="2" t="s">
        <v>609</v>
      </c>
      <c r="D2" s="2" t="s">
        <v>612</v>
      </c>
      <c r="E2" s="2" t="s">
        <v>614</v>
      </c>
      <c r="F2" s="2">
        <v>4.5719500000000002</v>
      </c>
      <c r="G2" s="2">
        <v>0.92197700000000005</v>
      </c>
      <c r="H2" s="2">
        <v>2.6190910000000001</v>
      </c>
      <c r="I2" s="2">
        <v>1.3563909999999999</v>
      </c>
      <c r="J2" s="2">
        <v>1.6555709999999999</v>
      </c>
      <c r="K2" s="2">
        <v>2.169753</v>
      </c>
      <c r="L2" s="2">
        <v>2.2165110000000001</v>
      </c>
      <c r="M2" s="2">
        <v>1.875829</v>
      </c>
      <c r="N2" s="2">
        <v>4.6275570000000004</v>
      </c>
      <c r="O2" s="2">
        <v>1.8243510000000001</v>
      </c>
      <c r="P2" s="2">
        <v>2.1301860000000001</v>
      </c>
      <c r="Q2" s="2">
        <v>4.6557560000000002</v>
      </c>
      <c r="R2" s="2">
        <v>2.1241660000000002</v>
      </c>
      <c r="S2" s="2">
        <v>1.994351</v>
      </c>
      <c r="T2" s="2">
        <v>2.3395190000000001</v>
      </c>
      <c r="U2" s="2">
        <v>2.1122239999999999</v>
      </c>
      <c r="V2" s="2">
        <v>2.3259660000000002</v>
      </c>
      <c r="W2" s="2">
        <v>2.0379619999999998</v>
      </c>
      <c r="X2" s="2">
        <v>1.3754919999999999</v>
      </c>
      <c r="Y2" s="2">
        <v>1.421999</v>
      </c>
      <c r="Z2" s="2" t="s">
        <v>608</v>
      </c>
      <c r="AA2" s="2">
        <v>2.3239169999999998</v>
      </c>
      <c r="AB2" s="2">
        <v>1.9724820000000001</v>
      </c>
      <c r="AC2" s="2">
        <v>1.8599559999999999</v>
      </c>
      <c r="AD2" s="2">
        <v>1.4102380000000001</v>
      </c>
      <c r="AE2" s="2">
        <v>5</v>
      </c>
      <c r="AF2" s="2">
        <v>4.3026249999999999</v>
      </c>
      <c r="AG2" s="2">
        <v>1.5656300000000001</v>
      </c>
      <c r="AH2" s="2">
        <v>1.71865</v>
      </c>
      <c r="AI2" s="2">
        <v>2.6105649999999998</v>
      </c>
      <c r="AJ2" s="2">
        <v>0.83802600000000005</v>
      </c>
      <c r="AK2" s="2">
        <v>4.4611539999999996</v>
      </c>
      <c r="AL2" s="2"/>
      <c r="AM2" s="2" t="s">
        <v>610</v>
      </c>
      <c r="AN2" s="2"/>
      <c r="AO2" s="2" t="s">
        <v>524</v>
      </c>
      <c r="AP2" s="2" t="s">
        <v>610</v>
      </c>
      <c r="AQ2" s="2" t="s">
        <v>610</v>
      </c>
      <c r="AR2" s="2" t="s">
        <v>527</v>
      </c>
      <c r="AS2" s="2"/>
      <c r="AT2" s="2" t="s">
        <v>613</v>
      </c>
      <c r="AU2" s="2" t="s">
        <v>5</v>
      </c>
      <c r="AV2" s="2" t="s">
        <v>6</v>
      </c>
      <c r="AW2" s="2" t="s">
        <v>530</v>
      </c>
      <c r="AX2" s="2"/>
      <c r="AY2" s="2" t="s">
        <v>10</v>
      </c>
      <c r="AZ2" s="2" t="s">
        <v>11</v>
      </c>
    </row>
    <row r="3" spans="1:52">
      <c r="A3" s="2" t="s">
        <v>8</v>
      </c>
      <c r="B3" s="2" t="s">
        <v>589</v>
      </c>
      <c r="C3" s="2" t="s">
        <v>587</v>
      </c>
      <c r="D3" s="2" t="s">
        <v>590</v>
      </c>
      <c r="E3" s="2" t="s">
        <v>592</v>
      </c>
      <c r="F3" s="2">
        <v>4.2542759999999999</v>
      </c>
      <c r="G3" s="2">
        <v>1.738461</v>
      </c>
      <c r="H3" s="2">
        <v>3.1905990000000002</v>
      </c>
      <c r="I3" s="2">
        <v>1.8743879999999999</v>
      </c>
      <c r="J3" s="2">
        <v>2.766302</v>
      </c>
      <c r="K3" s="2">
        <v>2.0096810000000001</v>
      </c>
      <c r="L3" s="2">
        <v>3.3479760000000001</v>
      </c>
      <c r="M3" s="2">
        <v>2.4251459999999998</v>
      </c>
      <c r="N3" s="2">
        <v>4.089874</v>
      </c>
      <c r="O3" s="2">
        <v>3.705632</v>
      </c>
      <c r="P3" s="2">
        <v>2.8567849999999999</v>
      </c>
      <c r="Q3" s="2">
        <v>4.8072929999999996</v>
      </c>
      <c r="R3" s="2">
        <v>2.3182990000000001</v>
      </c>
      <c r="S3" s="2">
        <v>2.6369229999999999</v>
      </c>
      <c r="T3" s="2">
        <v>3.6682619999999999</v>
      </c>
      <c r="U3" s="2">
        <v>2.974917</v>
      </c>
      <c r="V3" s="2">
        <v>2.7921330000000002</v>
      </c>
      <c r="W3" s="2">
        <v>2.676733</v>
      </c>
      <c r="X3" s="2">
        <v>4.4823170000000001</v>
      </c>
      <c r="Y3" s="2">
        <v>2.7521270000000002</v>
      </c>
      <c r="Z3" s="2" t="s">
        <v>586</v>
      </c>
      <c r="AA3" s="2">
        <v>2.6002700000000001</v>
      </c>
      <c r="AB3" s="2">
        <v>2.4890080000000001</v>
      </c>
      <c r="AC3" s="2">
        <v>2.1610079999999998</v>
      </c>
      <c r="AD3" s="2">
        <v>2.154795</v>
      </c>
      <c r="AE3" s="2">
        <v>5</v>
      </c>
      <c r="AF3" s="2">
        <v>4.3827809999999996</v>
      </c>
      <c r="AG3" s="2">
        <v>2.1543290000000002</v>
      </c>
      <c r="AH3" s="2">
        <v>2.1623019999999999</v>
      </c>
      <c r="AI3" s="2">
        <v>5</v>
      </c>
      <c r="AJ3" s="2">
        <v>1.225047</v>
      </c>
      <c r="AK3" s="2">
        <v>5</v>
      </c>
      <c r="AL3" s="2"/>
      <c r="AM3" s="2" t="s">
        <v>588</v>
      </c>
      <c r="AN3" s="2"/>
      <c r="AO3" s="2" t="s">
        <v>524</v>
      </c>
      <c r="AP3" s="2" t="s">
        <v>588</v>
      </c>
      <c r="AQ3" s="2" t="s">
        <v>588</v>
      </c>
      <c r="AR3" s="2" t="s">
        <v>527</v>
      </c>
      <c r="AS3" s="2"/>
      <c r="AT3" s="2" t="s">
        <v>591</v>
      </c>
      <c r="AU3" s="2" t="s">
        <v>5</v>
      </c>
      <c r="AV3" s="2" t="s">
        <v>6</v>
      </c>
      <c r="AW3" s="2" t="s">
        <v>530</v>
      </c>
      <c r="AX3" s="2" t="s">
        <v>593</v>
      </c>
      <c r="AY3" s="2" t="s">
        <v>27</v>
      </c>
      <c r="AZ3" s="2" t="s">
        <v>11</v>
      </c>
    </row>
    <row r="4" spans="1:52">
      <c r="A4" s="2" t="s">
        <v>8</v>
      </c>
      <c r="B4" s="2" t="s">
        <v>562</v>
      </c>
      <c r="C4" s="2" t="s">
        <v>560</v>
      </c>
      <c r="D4" s="2" t="s">
        <v>563</v>
      </c>
      <c r="E4" s="2" t="s">
        <v>565</v>
      </c>
      <c r="F4" s="2">
        <v>4.0731010000000003</v>
      </c>
      <c r="G4" s="2">
        <v>1.1735739999999999</v>
      </c>
      <c r="H4" s="2">
        <v>2.7377250000000002</v>
      </c>
      <c r="I4" s="2">
        <v>1.2161109999999999</v>
      </c>
      <c r="J4" s="2">
        <v>1.619783</v>
      </c>
      <c r="K4" s="2">
        <v>1.4934559999999999</v>
      </c>
      <c r="L4" s="2">
        <v>4.6937119999999997</v>
      </c>
      <c r="M4" s="2">
        <v>2.2086239999999999</v>
      </c>
      <c r="N4" s="2">
        <v>4.6232389999999999</v>
      </c>
      <c r="O4" s="2">
        <v>1.7303660000000001</v>
      </c>
      <c r="P4" s="2">
        <v>1.9719949999999999</v>
      </c>
      <c r="Q4" s="2">
        <v>4.7846140000000004</v>
      </c>
      <c r="R4" s="2">
        <v>1.876471</v>
      </c>
      <c r="S4" s="2">
        <v>2.0029219999999999</v>
      </c>
      <c r="T4" s="2">
        <v>3.375251</v>
      </c>
      <c r="U4" s="2">
        <v>4.6373530000000001</v>
      </c>
      <c r="V4" s="2">
        <v>2.0704060000000002</v>
      </c>
      <c r="W4" s="2">
        <v>1.869319</v>
      </c>
      <c r="X4" s="2">
        <v>1.458345</v>
      </c>
      <c r="Y4" s="2">
        <v>1.4507099999999999</v>
      </c>
      <c r="Z4" s="2" t="s">
        <v>559</v>
      </c>
      <c r="AA4" s="2">
        <v>2.035536</v>
      </c>
      <c r="AB4" s="2">
        <v>1.7391779999999999</v>
      </c>
      <c r="AC4" s="2">
        <v>1.943649</v>
      </c>
      <c r="AD4" s="2">
        <v>1.3152649999999999</v>
      </c>
      <c r="AE4" s="2">
        <v>5</v>
      </c>
      <c r="AF4" s="2">
        <v>4.3213460000000001</v>
      </c>
      <c r="AG4" s="2">
        <v>1.421816</v>
      </c>
      <c r="AH4" s="2">
        <v>1.743573</v>
      </c>
      <c r="AI4" s="2">
        <v>2.2235510000000001</v>
      </c>
      <c r="AJ4" s="2">
        <v>0.819156</v>
      </c>
      <c r="AK4" s="2">
        <v>4.5857320000000001</v>
      </c>
      <c r="AL4" s="2"/>
      <c r="AM4" s="2" t="s">
        <v>561</v>
      </c>
      <c r="AN4" s="2"/>
      <c r="AO4" s="2" t="s">
        <v>524</v>
      </c>
      <c r="AP4" s="2" t="s">
        <v>561</v>
      </c>
      <c r="AQ4" s="2" t="s">
        <v>561</v>
      </c>
      <c r="AR4" s="2" t="s">
        <v>527</v>
      </c>
      <c r="AS4" s="2"/>
      <c r="AT4" s="2" t="s">
        <v>564</v>
      </c>
      <c r="AU4" s="2" t="s">
        <v>5</v>
      </c>
      <c r="AV4" s="2" t="s">
        <v>6</v>
      </c>
      <c r="AW4" s="2" t="s">
        <v>530</v>
      </c>
      <c r="AX4" s="2"/>
      <c r="AY4" s="2" t="s">
        <v>10</v>
      </c>
      <c r="AZ4" s="2" t="s">
        <v>11</v>
      </c>
    </row>
    <row r="5" spans="1:52">
      <c r="A5" s="2" t="s">
        <v>8</v>
      </c>
      <c r="B5" s="2" t="s">
        <v>703</v>
      </c>
      <c r="C5" s="2" t="s">
        <v>701</v>
      </c>
      <c r="D5" s="2" t="s">
        <v>704</v>
      </c>
      <c r="E5" s="2" t="s">
        <v>706</v>
      </c>
      <c r="F5" s="2">
        <v>3.4971269999999999</v>
      </c>
      <c r="G5" s="2">
        <v>0.18181800000000001</v>
      </c>
      <c r="H5" s="2">
        <v>1.6152420000000001</v>
      </c>
      <c r="I5" s="2"/>
      <c r="J5" s="2">
        <v>0.91750299999999996</v>
      </c>
      <c r="K5" s="2">
        <v>0.88511899999999999</v>
      </c>
      <c r="L5" s="2">
        <v>1.184631</v>
      </c>
      <c r="M5" s="2">
        <v>0.95708499999999996</v>
      </c>
      <c r="N5" s="2">
        <v>4.600212</v>
      </c>
      <c r="O5" s="2">
        <v>1.5931329999999999</v>
      </c>
      <c r="P5" s="2">
        <v>1.2672779999999999</v>
      </c>
      <c r="Q5" s="2">
        <v>1.9777670000000001</v>
      </c>
      <c r="R5" s="2">
        <v>0.90743499999999999</v>
      </c>
      <c r="S5" s="2">
        <v>1.1325689999999999</v>
      </c>
      <c r="T5" s="2">
        <v>1.5444279999999999</v>
      </c>
      <c r="U5" s="2">
        <v>1.2581469999999999</v>
      </c>
      <c r="V5" s="2">
        <v>1.077253</v>
      </c>
      <c r="W5" s="2">
        <v>1.201894</v>
      </c>
      <c r="X5" s="2">
        <v>0.53558799999999995</v>
      </c>
      <c r="Y5" s="2">
        <v>0.55668600000000001</v>
      </c>
      <c r="Z5" s="2" t="s">
        <v>700</v>
      </c>
      <c r="AA5" s="2">
        <v>1.308181</v>
      </c>
      <c r="AB5" s="2">
        <v>0.93190799999999996</v>
      </c>
      <c r="AC5" s="2">
        <v>1.914633</v>
      </c>
      <c r="AD5" s="2">
        <v>0.69858699999999996</v>
      </c>
      <c r="AE5" s="2">
        <v>4.0382920000000002</v>
      </c>
      <c r="AF5" s="2">
        <v>4.302746</v>
      </c>
      <c r="AG5" s="2">
        <v>1.0183390000000001</v>
      </c>
      <c r="AH5" s="2">
        <v>0.96007699999999996</v>
      </c>
      <c r="AI5" s="2">
        <v>1.485803</v>
      </c>
      <c r="AJ5" s="2"/>
      <c r="AK5" s="2">
        <v>5</v>
      </c>
      <c r="AL5" s="2"/>
      <c r="AM5" s="2" t="s">
        <v>702</v>
      </c>
      <c r="AN5" s="2"/>
      <c r="AO5" s="2" t="s">
        <v>524</v>
      </c>
      <c r="AP5" s="2" t="s">
        <v>702</v>
      </c>
      <c r="AQ5" s="2" t="s">
        <v>702</v>
      </c>
      <c r="AR5" s="2" t="s">
        <v>527</v>
      </c>
      <c r="AS5" s="2"/>
      <c r="AT5" s="2" t="s">
        <v>705</v>
      </c>
      <c r="AU5" s="2" t="s">
        <v>5</v>
      </c>
      <c r="AV5" s="2" t="s">
        <v>6</v>
      </c>
      <c r="AW5" s="2" t="s">
        <v>530</v>
      </c>
      <c r="AX5" s="2"/>
      <c r="AY5" s="2" t="s">
        <v>10</v>
      </c>
      <c r="AZ5" s="2" t="s">
        <v>11</v>
      </c>
    </row>
    <row r="6" spans="1:52">
      <c r="A6" s="2" t="s">
        <v>8</v>
      </c>
      <c r="B6" s="2" t="s">
        <v>597</v>
      </c>
      <c r="C6" s="2" t="s">
        <v>595</v>
      </c>
      <c r="D6" s="2" t="s">
        <v>598</v>
      </c>
      <c r="E6" s="2" t="s">
        <v>600</v>
      </c>
      <c r="F6" s="2">
        <v>3.454218</v>
      </c>
      <c r="G6" s="2"/>
      <c r="H6" s="2">
        <v>2.4259919999999999</v>
      </c>
      <c r="I6" s="2">
        <v>0.51102199999999998</v>
      </c>
      <c r="J6" s="2">
        <v>0.99048899999999995</v>
      </c>
      <c r="K6" s="2">
        <v>0.96385900000000002</v>
      </c>
      <c r="L6" s="2">
        <v>2.340633</v>
      </c>
      <c r="M6" s="2">
        <v>1.1659440000000001</v>
      </c>
      <c r="N6" s="2">
        <v>4.941567</v>
      </c>
      <c r="O6" s="2">
        <v>2.2527740000000001</v>
      </c>
      <c r="P6" s="2">
        <v>1.578708</v>
      </c>
      <c r="Q6" s="2">
        <v>2.4564490000000001</v>
      </c>
      <c r="R6" s="2">
        <v>1.087858</v>
      </c>
      <c r="S6" s="2">
        <v>1.2467900000000001</v>
      </c>
      <c r="T6" s="2">
        <v>2.6579120000000001</v>
      </c>
      <c r="U6" s="2">
        <v>1.491352</v>
      </c>
      <c r="V6" s="2">
        <v>1.278538</v>
      </c>
      <c r="W6" s="2">
        <v>1.3421559999999999</v>
      </c>
      <c r="X6" s="2">
        <v>0.85892500000000005</v>
      </c>
      <c r="Y6" s="2">
        <v>0.79078300000000001</v>
      </c>
      <c r="Z6" s="2" t="s">
        <v>594</v>
      </c>
      <c r="AA6" s="2">
        <v>1.4092610000000001</v>
      </c>
      <c r="AB6" s="2">
        <v>4.2780240000000003</v>
      </c>
      <c r="AC6" s="2">
        <v>1.2454229999999999</v>
      </c>
      <c r="AD6" s="2">
        <v>0.90421700000000005</v>
      </c>
      <c r="AE6" s="2">
        <v>5</v>
      </c>
      <c r="AF6" s="2">
        <v>4.238353</v>
      </c>
      <c r="AG6" s="2">
        <v>0.95184400000000002</v>
      </c>
      <c r="AH6" s="2">
        <v>1.9296850000000001</v>
      </c>
      <c r="AI6" s="2">
        <v>1.7948230000000001</v>
      </c>
      <c r="AJ6" s="2">
        <v>1.6875</v>
      </c>
      <c r="AK6" s="2">
        <v>5</v>
      </c>
      <c r="AL6" s="2"/>
      <c r="AM6" s="2" t="s">
        <v>596</v>
      </c>
      <c r="AN6" s="2"/>
      <c r="AO6" s="2" t="s">
        <v>524</v>
      </c>
      <c r="AP6" s="2" t="s">
        <v>596</v>
      </c>
      <c r="AQ6" s="2" t="s">
        <v>596</v>
      </c>
      <c r="AR6" s="2" t="s">
        <v>527</v>
      </c>
      <c r="AS6" s="2"/>
      <c r="AT6" s="2" t="s">
        <v>599</v>
      </c>
      <c r="AU6" s="2" t="s">
        <v>5</v>
      </c>
      <c r="AV6" s="2" t="s">
        <v>6</v>
      </c>
      <c r="AW6" s="2" t="s">
        <v>530</v>
      </c>
      <c r="AX6" s="2"/>
      <c r="AY6" s="2" t="s">
        <v>10</v>
      </c>
      <c r="AZ6" s="2" t="s">
        <v>11</v>
      </c>
    </row>
    <row r="7" spans="1:52">
      <c r="A7" s="2" t="s">
        <v>8</v>
      </c>
      <c r="B7" s="2" t="s">
        <v>548</v>
      </c>
      <c r="C7" s="2" t="s">
        <v>546</v>
      </c>
      <c r="D7" s="2" t="s">
        <v>549</v>
      </c>
      <c r="E7" s="2" t="s">
        <v>551</v>
      </c>
      <c r="F7" s="2">
        <v>1.628779</v>
      </c>
      <c r="G7" s="2"/>
      <c r="H7" s="2">
        <v>1.5916760000000001</v>
      </c>
      <c r="I7" s="2"/>
      <c r="J7" s="2">
        <v>0.77528799999999998</v>
      </c>
      <c r="K7" s="2">
        <v>1.1583410000000001</v>
      </c>
      <c r="L7" s="2">
        <v>1.4437150000000001</v>
      </c>
      <c r="M7" s="2">
        <v>1.0374220000000001</v>
      </c>
      <c r="N7" s="2">
        <v>2.866066</v>
      </c>
      <c r="O7" s="2">
        <v>2.398498</v>
      </c>
      <c r="P7" s="2">
        <v>2.0502020000000001</v>
      </c>
      <c r="Q7" s="2">
        <v>2.4758680000000002</v>
      </c>
      <c r="R7" s="2">
        <v>0.80513500000000005</v>
      </c>
      <c r="S7" s="2">
        <v>1.0228159999999999</v>
      </c>
      <c r="T7" s="2">
        <v>1.6882520000000001</v>
      </c>
      <c r="U7" s="2">
        <v>2.5272329999999998</v>
      </c>
      <c r="V7" s="2">
        <v>2.0116209999999999</v>
      </c>
      <c r="W7" s="2">
        <v>1.0819289999999999</v>
      </c>
      <c r="X7" s="2">
        <v>2.4380730000000002</v>
      </c>
      <c r="Y7" s="2"/>
      <c r="Z7" s="2" t="s">
        <v>545</v>
      </c>
      <c r="AA7" s="2">
        <v>1.088455</v>
      </c>
      <c r="AB7" s="2">
        <v>0.917103</v>
      </c>
      <c r="AC7" s="2">
        <v>0.93274299999999999</v>
      </c>
      <c r="AD7" s="2">
        <v>0.60129100000000002</v>
      </c>
      <c r="AE7" s="2">
        <v>3.7406670000000002</v>
      </c>
      <c r="AF7" s="2">
        <v>4.1886039999999998</v>
      </c>
      <c r="AG7" s="2">
        <v>0.52502199999999999</v>
      </c>
      <c r="AH7" s="2">
        <v>0.77904300000000004</v>
      </c>
      <c r="AI7" s="2">
        <v>1.7753060000000001</v>
      </c>
      <c r="AJ7" s="2"/>
      <c r="AK7" s="2">
        <v>4.6946570000000003</v>
      </c>
      <c r="AL7" s="2"/>
      <c r="AM7" s="2" t="s">
        <v>547</v>
      </c>
      <c r="AN7" s="2"/>
      <c r="AO7" s="2" t="s">
        <v>524</v>
      </c>
      <c r="AP7" s="2" t="s">
        <v>547</v>
      </c>
      <c r="AQ7" s="2" t="s">
        <v>547</v>
      </c>
      <c r="AR7" s="2" t="s">
        <v>527</v>
      </c>
      <c r="AS7" s="2"/>
      <c r="AT7" s="2" t="s">
        <v>550</v>
      </c>
      <c r="AU7" s="2" t="s">
        <v>5</v>
      </c>
      <c r="AV7" s="2" t="s">
        <v>6</v>
      </c>
      <c r="AW7" s="2" t="s">
        <v>530</v>
      </c>
      <c r="AX7" s="2"/>
      <c r="AY7" s="2" t="s">
        <v>10</v>
      </c>
      <c r="AZ7" s="2" t="s">
        <v>11</v>
      </c>
    </row>
    <row r="8" spans="1:52">
      <c r="A8" s="3" t="s">
        <v>55</v>
      </c>
      <c r="B8" s="3" t="s">
        <v>525</v>
      </c>
      <c r="C8" s="3" t="s">
        <v>522</v>
      </c>
      <c r="D8" s="3" t="s">
        <v>526</v>
      </c>
      <c r="E8" s="3" t="s">
        <v>529</v>
      </c>
      <c r="F8" s="3" t="s">
        <v>351</v>
      </c>
      <c r="G8" s="3"/>
      <c r="H8" s="3"/>
      <c r="I8" s="3"/>
      <c r="J8" s="3"/>
      <c r="K8" s="3"/>
      <c r="L8" s="3"/>
      <c r="M8" s="3"/>
      <c r="N8" s="3"/>
      <c r="O8" s="3"/>
      <c r="P8" s="3"/>
      <c r="Q8" s="3"/>
      <c r="R8" s="3"/>
      <c r="S8" s="3"/>
      <c r="T8" s="3"/>
      <c r="U8" s="3"/>
      <c r="V8" s="3"/>
      <c r="W8" s="3"/>
      <c r="X8" s="3"/>
      <c r="Y8" s="3"/>
      <c r="Z8" s="3" t="s">
        <v>521</v>
      </c>
      <c r="AA8" s="3"/>
      <c r="AB8" s="3"/>
      <c r="AC8" s="3"/>
      <c r="AD8" s="3"/>
      <c r="AE8" s="3"/>
      <c r="AF8" s="3"/>
      <c r="AG8" s="3"/>
      <c r="AH8" s="3"/>
      <c r="AI8" s="3"/>
      <c r="AJ8" s="3"/>
      <c r="AK8" s="3"/>
      <c r="AL8" s="3"/>
      <c r="AM8" s="3" t="s">
        <v>523</v>
      </c>
      <c r="AN8" s="3"/>
      <c r="AO8" s="3" t="s">
        <v>524</v>
      </c>
      <c r="AP8" s="3" t="s">
        <v>523</v>
      </c>
      <c r="AQ8" s="3" t="s">
        <v>523</v>
      </c>
      <c r="AR8" s="3" t="s">
        <v>527</v>
      </c>
      <c r="AS8" s="3"/>
      <c r="AT8" s="3" t="s">
        <v>528</v>
      </c>
      <c r="AU8" s="3" t="s">
        <v>5</v>
      </c>
      <c r="AV8" s="3" t="s">
        <v>6</v>
      </c>
      <c r="AW8" s="3" t="s">
        <v>530</v>
      </c>
      <c r="AX8" s="3"/>
      <c r="AY8" s="3"/>
      <c r="AZ8" s="3"/>
    </row>
    <row r="9" spans="1:52">
      <c r="A9" s="3" t="s">
        <v>55</v>
      </c>
      <c r="B9" s="3" t="s">
        <v>534</v>
      </c>
      <c r="C9" s="3" t="s">
        <v>532</v>
      </c>
      <c r="D9" s="3" t="s">
        <v>535</v>
      </c>
      <c r="E9" s="3" t="s">
        <v>537</v>
      </c>
      <c r="F9" s="3" t="s">
        <v>351</v>
      </c>
      <c r="G9" s="3"/>
      <c r="H9" s="3"/>
      <c r="I9" s="3"/>
      <c r="J9" s="3"/>
      <c r="K9" s="3"/>
      <c r="L9" s="3"/>
      <c r="M9" s="3"/>
      <c r="N9" s="3"/>
      <c r="O9" s="3"/>
      <c r="P9" s="3"/>
      <c r="Q9" s="3"/>
      <c r="R9" s="3"/>
      <c r="S9" s="3"/>
      <c r="T9" s="3"/>
      <c r="U9" s="3"/>
      <c r="V9" s="3"/>
      <c r="W9" s="3"/>
      <c r="X9" s="3"/>
      <c r="Y9" s="3"/>
      <c r="Z9" s="3" t="s">
        <v>531</v>
      </c>
      <c r="AA9" s="3"/>
      <c r="AB9" s="3"/>
      <c r="AC9" s="3"/>
      <c r="AD9" s="3"/>
      <c r="AE9" s="3"/>
      <c r="AF9" s="3"/>
      <c r="AG9" s="3"/>
      <c r="AH9" s="3"/>
      <c r="AI9" s="3"/>
      <c r="AJ9" s="3"/>
      <c r="AK9" s="3"/>
      <c r="AL9" s="3"/>
      <c r="AM9" s="3" t="s">
        <v>533</v>
      </c>
      <c r="AN9" s="3"/>
      <c r="AO9" s="3" t="s">
        <v>524</v>
      </c>
      <c r="AP9" s="3" t="s">
        <v>533</v>
      </c>
      <c r="AQ9" s="3" t="s">
        <v>533</v>
      </c>
      <c r="AR9" s="3" t="s">
        <v>527</v>
      </c>
      <c r="AS9" s="3"/>
      <c r="AT9" s="3" t="s">
        <v>536</v>
      </c>
      <c r="AU9" s="3" t="s">
        <v>5</v>
      </c>
      <c r="AV9" s="3" t="s">
        <v>6</v>
      </c>
      <c r="AW9" s="3" t="s">
        <v>530</v>
      </c>
      <c r="AX9" s="3"/>
      <c r="AY9" s="3"/>
      <c r="AZ9" s="3"/>
    </row>
    <row r="10" spans="1:52">
      <c r="A10" s="3" t="s">
        <v>55</v>
      </c>
      <c r="B10" s="3" t="s">
        <v>541</v>
      </c>
      <c r="C10" s="3" t="s">
        <v>539</v>
      </c>
      <c r="D10" s="3" t="s">
        <v>542</v>
      </c>
      <c r="E10" s="3" t="s">
        <v>544</v>
      </c>
      <c r="F10" s="3" t="s">
        <v>351</v>
      </c>
      <c r="G10" s="3"/>
      <c r="H10" s="3"/>
      <c r="I10" s="3"/>
      <c r="J10" s="3"/>
      <c r="K10" s="3"/>
      <c r="L10" s="3"/>
      <c r="M10" s="3"/>
      <c r="N10" s="3"/>
      <c r="O10" s="3"/>
      <c r="P10" s="3"/>
      <c r="Q10" s="3"/>
      <c r="R10" s="3"/>
      <c r="S10" s="3"/>
      <c r="T10" s="3"/>
      <c r="U10" s="3"/>
      <c r="V10" s="3"/>
      <c r="W10" s="3"/>
      <c r="X10" s="3"/>
      <c r="Y10" s="3"/>
      <c r="Z10" s="3" t="s">
        <v>538</v>
      </c>
      <c r="AA10" s="3"/>
      <c r="AB10" s="3"/>
      <c r="AC10" s="3"/>
      <c r="AD10" s="3"/>
      <c r="AE10" s="3"/>
      <c r="AF10" s="3"/>
      <c r="AG10" s="3"/>
      <c r="AH10" s="3"/>
      <c r="AI10" s="3"/>
      <c r="AJ10" s="3"/>
      <c r="AK10" s="3"/>
      <c r="AL10" s="3"/>
      <c r="AM10" s="3" t="s">
        <v>540</v>
      </c>
      <c r="AN10" s="3"/>
      <c r="AO10" s="3" t="s">
        <v>524</v>
      </c>
      <c r="AP10" s="3" t="s">
        <v>540</v>
      </c>
      <c r="AQ10" s="3" t="s">
        <v>540</v>
      </c>
      <c r="AR10" s="3" t="s">
        <v>527</v>
      </c>
      <c r="AS10" s="3"/>
      <c r="AT10" s="3" t="s">
        <v>543</v>
      </c>
      <c r="AU10" s="3" t="s">
        <v>5</v>
      </c>
      <c r="AV10" s="3" t="s">
        <v>6</v>
      </c>
      <c r="AW10" s="3" t="s">
        <v>530</v>
      </c>
      <c r="AX10" s="3"/>
      <c r="AY10" s="3"/>
      <c r="AZ10" s="3"/>
    </row>
    <row r="11" spans="1:52">
      <c r="A11" s="3" t="s">
        <v>55</v>
      </c>
      <c r="B11" s="3" t="s">
        <v>555</v>
      </c>
      <c r="C11" s="3" t="s">
        <v>553</v>
      </c>
      <c r="D11" s="3" t="s">
        <v>556</v>
      </c>
      <c r="E11" s="3" t="s">
        <v>558</v>
      </c>
      <c r="F11" s="3" t="s">
        <v>351</v>
      </c>
      <c r="G11" s="3"/>
      <c r="H11" s="3"/>
      <c r="I11" s="3"/>
      <c r="J11" s="3"/>
      <c r="K11" s="3"/>
      <c r="L11" s="3"/>
      <c r="M11" s="3"/>
      <c r="N11" s="3"/>
      <c r="O11" s="3"/>
      <c r="P11" s="3"/>
      <c r="Q11" s="3"/>
      <c r="R11" s="3"/>
      <c r="S11" s="3"/>
      <c r="T11" s="3"/>
      <c r="U11" s="3"/>
      <c r="V11" s="3"/>
      <c r="W11" s="3"/>
      <c r="X11" s="3"/>
      <c r="Y11" s="3"/>
      <c r="Z11" s="3" t="s">
        <v>552</v>
      </c>
      <c r="AA11" s="3"/>
      <c r="AB11" s="3"/>
      <c r="AC11" s="3"/>
      <c r="AD11" s="3"/>
      <c r="AE11" s="3"/>
      <c r="AF11" s="3"/>
      <c r="AG11" s="3"/>
      <c r="AH11" s="3"/>
      <c r="AI11" s="3"/>
      <c r="AJ11" s="3"/>
      <c r="AK11" s="3"/>
      <c r="AL11" s="3"/>
      <c r="AM11" s="3" t="s">
        <v>554</v>
      </c>
      <c r="AN11" s="3"/>
      <c r="AO11" s="3" t="s">
        <v>524</v>
      </c>
      <c r="AP11" s="3" t="s">
        <v>554</v>
      </c>
      <c r="AQ11" s="3" t="s">
        <v>554</v>
      </c>
      <c r="AR11" s="3" t="s">
        <v>527</v>
      </c>
      <c r="AS11" s="3"/>
      <c r="AT11" s="3" t="s">
        <v>557</v>
      </c>
      <c r="AU11" s="3" t="s">
        <v>5</v>
      </c>
      <c r="AV11" s="3" t="s">
        <v>6</v>
      </c>
      <c r="AW11" s="3" t="s">
        <v>530</v>
      </c>
      <c r="AX11" s="3"/>
      <c r="AY11" s="3"/>
      <c r="AZ11" s="3"/>
    </row>
    <row r="12" spans="1:52">
      <c r="A12" s="3" t="s">
        <v>55</v>
      </c>
      <c r="B12" s="3" t="s">
        <v>569</v>
      </c>
      <c r="C12" s="3" t="s">
        <v>567</v>
      </c>
      <c r="D12" s="3" t="s">
        <v>570</v>
      </c>
      <c r="E12" s="3" t="s">
        <v>572</v>
      </c>
      <c r="F12" s="3" t="s">
        <v>351</v>
      </c>
      <c r="G12" s="3"/>
      <c r="H12" s="3"/>
      <c r="I12" s="3"/>
      <c r="J12" s="3"/>
      <c r="K12" s="3"/>
      <c r="L12" s="3"/>
      <c r="M12" s="3"/>
      <c r="N12" s="3"/>
      <c r="O12" s="3"/>
      <c r="P12" s="3"/>
      <c r="Q12" s="3"/>
      <c r="R12" s="3"/>
      <c r="S12" s="3"/>
      <c r="T12" s="3"/>
      <c r="U12" s="3"/>
      <c r="V12" s="3"/>
      <c r="W12" s="3"/>
      <c r="X12" s="3"/>
      <c r="Y12" s="3"/>
      <c r="Z12" s="3" t="s">
        <v>566</v>
      </c>
      <c r="AA12" s="3"/>
      <c r="AB12" s="3"/>
      <c r="AC12" s="3"/>
      <c r="AD12" s="3"/>
      <c r="AE12" s="3"/>
      <c r="AF12" s="3"/>
      <c r="AG12" s="3"/>
      <c r="AH12" s="3"/>
      <c r="AI12" s="3"/>
      <c r="AJ12" s="3"/>
      <c r="AK12" s="3"/>
      <c r="AL12" s="3"/>
      <c r="AM12" s="3" t="s">
        <v>568</v>
      </c>
      <c r="AN12" s="3"/>
      <c r="AO12" s="3" t="s">
        <v>524</v>
      </c>
      <c r="AP12" s="3" t="s">
        <v>568</v>
      </c>
      <c r="AQ12" s="3" t="s">
        <v>568</v>
      </c>
      <c r="AR12" s="3" t="s">
        <v>527</v>
      </c>
      <c r="AS12" s="3"/>
      <c r="AT12" s="3" t="s">
        <v>571</v>
      </c>
      <c r="AU12" s="3" t="s">
        <v>5</v>
      </c>
      <c r="AV12" s="3" t="s">
        <v>6</v>
      </c>
      <c r="AW12" s="3" t="s">
        <v>530</v>
      </c>
      <c r="AX12" s="3"/>
      <c r="AY12" s="3"/>
      <c r="AZ12" s="3"/>
    </row>
    <row r="13" spans="1:52">
      <c r="A13" s="3" t="s">
        <v>55</v>
      </c>
      <c r="B13" s="3" t="s">
        <v>576</v>
      </c>
      <c r="C13" s="3" t="s">
        <v>574</v>
      </c>
      <c r="D13" s="3" t="s">
        <v>570</v>
      </c>
      <c r="E13" s="3" t="s">
        <v>578</v>
      </c>
      <c r="F13" s="3" t="s">
        <v>351</v>
      </c>
      <c r="G13" s="3"/>
      <c r="H13" s="3"/>
      <c r="I13" s="3"/>
      <c r="J13" s="3"/>
      <c r="K13" s="3"/>
      <c r="L13" s="3"/>
      <c r="M13" s="3"/>
      <c r="N13" s="3"/>
      <c r="O13" s="3"/>
      <c r="P13" s="3"/>
      <c r="Q13" s="3"/>
      <c r="R13" s="3"/>
      <c r="S13" s="3"/>
      <c r="T13" s="3"/>
      <c r="U13" s="3"/>
      <c r="V13" s="3"/>
      <c r="W13" s="3"/>
      <c r="X13" s="3"/>
      <c r="Y13" s="3"/>
      <c r="Z13" s="3" t="s">
        <v>573</v>
      </c>
      <c r="AA13" s="3"/>
      <c r="AB13" s="3"/>
      <c r="AC13" s="3"/>
      <c r="AD13" s="3"/>
      <c r="AE13" s="3"/>
      <c r="AF13" s="3"/>
      <c r="AG13" s="3"/>
      <c r="AH13" s="3"/>
      <c r="AI13" s="3"/>
      <c r="AJ13" s="3"/>
      <c r="AK13" s="3"/>
      <c r="AL13" s="3"/>
      <c r="AM13" s="3" t="s">
        <v>575</v>
      </c>
      <c r="AN13" s="3"/>
      <c r="AO13" s="3" t="s">
        <v>524</v>
      </c>
      <c r="AP13" s="3" t="s">
        <v>575</v>
      </c>
      <c r="AQ13" s="3" t="s">
        <v>575</v>
      </c>
      <c r="AR13" s="3" t="s">
        <v>527</v>
      </c>
      <c r="AS13" s="3"/>
      <c r="AT13" s="3" t="s">
        <v>577</v>
      </c>
      <c r="AU13" s="3" t="s">
        <v>5</v>
      </c>
      <c r="AV13" s="3" t="s">
        <v>6</v>
      </c>
      <c r="AW13" s="3" t="s">
        <v>530</v>
      </c>
      <c r="AX13" s="3"/>
      <c r="AY13" s="3"/>
      <c r="AZ13" s="3"/>
    </row>
    <row r="14" spans="1:52">
      <c r="A14" s="3" t="s">
        <v>55</v>
      </c>
      <c r="B14" s="3" t="s">
        <v>582</v>
      </c>
      <c r="C14" s="3" t="s">
        <v>580</v>
      </c>
      <c r="D14" s="3" t="s">
        <v>583</v>
      </c>
      <c r="E14" s="3" t="s">
        <v>585</v>
      </c>
      <c r="F14" s="3" t="s">
        <v>351</v>
      </c>
      <c r="G14" s="3"/>
      <c r="H14" s="3"/>
      <c r="I14" s="3"/>
      <c r="J14" s="3"/>
      <c r="K14" s="3"/>
      <c r="L14" s="3"/>
      <c r="M14" s="3"/>
      <c r="N14" s="3"/>
      <c r="O14" s="3"/>
      <c r="P14" s="3"/>
      <c r="Q14" s="3"/>
      <c r="R14" s="3"/>
      <c r="S14" s="3"/>
      <c r="T14" s="3"/>
      <c r="U14" s="3"/>
      <c r="V14" s="3"/>
      <c r="W14" s="3"/>
      <c r="X14" s="3"/>
      <c r="Y14" s="3"/>
      <c r="Z14" s="3" t="s">
        <v>579</v>
      </c>
      <c r="AA14" s="3"/>
      <c r="AB14" s="3"/>
      <c r="AC14" s="3"/>
      <c r="AD14" s="3"/>
      <c r="AE14" s="3"/>
      <c r="AF14" s="3"/>
      <c r="AG14" s="3"/>
      <c r="AH14" s="3"/>
      <c r="AI14" s="3"/>
      <c r="AJ14" s="3"/>
      <c r="AK14" s="3"/>
      <c r="AL14" s="3"/>
      <c r="AM14" s="3" t="s">
        <v>581</v>
      </c>
      <c r="AN14" s="3"/>
      <c r="AO14" s="3" t="s">
        <v>524</v>
      </c>
      <c r="AP14" s="3" t="s">
        <v>581</v>
      </c>
      <c r="AQ14" s="3" t="s">
        <v>581</v>
      </c>
      <c r="AR14" s="3" t="s">
        <v>527</v>
      </c>
      <c r="AS14" s="3"/>
      <c r="AT14" s="3" t="s">
        <v>584</v>
      </c>
      <c r="AU14" s="3" t="s">
        <v>5</v>
      </c>
      <c r="AV14" s="3" t="s">
        <v>6</v>
      </c>
      <c r="AW14" s="3" t="s">
        <v>530</v>
      </c>
      <c r="AX14" s="3"/>
      <c r="AY14" s="3"/>
      <c r="AZ14" s="3"/>
    </row>
    <row r="15" spans="1:52">
      <c r="A15" s="3" t="s">
        <v>55</v>
      </c>
      <c r="B15" s="3" t="s">
        <v>604</v>
      </c>
      <c r="C15" s="3" t="s">
        <v>602</v>
      </c>
      <c r="D15" s="3" t="s">
        <v>605</v>
      </c>
      <c r="E15" s="3" t="s">
        <v>607</v>
      </c>
      <c r="F15" s="3" t="s">
        <v>351</v>
      </c>
      <c r="G15" s="3"/>
      <c r="H15" s="3"/>
      <c r="I15" s="3"/>
      <c r="J15" s="3"/>
      <c r="K15" s="3"/>
      <c r="L15" s="3"/>
      <c r="M15" s="3"/>
      <c r="N15" s="3"/>
      <c r="O15" s="3"/>
      <c r="P15" s="3"/>
      <c r="Q15" s="3"/>
      <c r="R15" s="3"/>
      <c r="S15" s="3"/>
      <c r="T15" s="3"/>
      <c r="U15" s="3"/>
      <c r="V15" s="3"/>
      <c r="W15" s="3"/>
      <c r="X15" s="3"/>
      <c r="Y15" s="3"/>
      <c r="Z15" s="3" t="s">
        <v>601</v>
      </c>
      <c r="AA15" s="3"/>
      <c r="AB15" s="3"/>
      <c r="AC15" s="3"/>
      <c r="AD15" s="3"/>
      <c r="AE15" s="3"/>
      <c r="AF15" s="3"/>
      <c r="AG15" s="3"/>
      <c r="AH15" s="3"/>
      <c r="AI15" s="3"/>
      <c r="AJ15" s="3"/>
      <c r="AK15" s="3"/>
      <c r="AL15" s="3"/>
      <c r="AM15" s="3" t="s">
        <v>603</v>
      </c>
      <c r="AN15" s="3"/>
      <c r="AO15" s="3" t="s">
        <v>524</v>
      </c>
      <c r="AP15" s="3" t="s">
        <v>603</v>
      </c>
      <c r="AQ15" s="3" t="s">
        <v>603</v>
      </c>
      <c r="AR15" s="3" t="s">
        <v>527</v>
      </c>
      <c r="AS15" s="3"/>
      <c r="AT15" s="3" t="s">
        <v>606</v>
      </c>
      <c r="AU15" s="3" t="s">
        <v>5</v>
      </c>
      <c r="AV15" s="3" t="s">
        <v>6</v>
      </c>
      <c r="AW15" s="3" t="s">
        <v>530</v>
      </c>
      <c r="AX15" s="3"/>
      <c r="AY15" s="3"/>
      <c r="AZ15" s="3"/>
    </row>
    <row r="16" spans="1:52">
      <c r="A16" s="3" t="s">
        <v>55</v>
      </c>
      <c r="B16" s="3" t="s">
        <v>618</v>
      </c>
      <c r="C16" s="3" t="s">
        <v>616</v>
      </c>
      <c r="D16" s="3" t="s">
        <v>619</v>
      </c>
      <c r="E16" s="3" t="s">
        <v>621</v>
      </c>
      <c r="F16" s="3" t="s">
        <v>351</v>
      </c>
      <c r="G16" s="3"/>
      <c r="H16" s="3"/>
      <c r="I16" s="3"/>
      <c r="J16" s="3"/>
      <c r="K16" s="3"/>
      <c r="L16" s="3"/>
      <c r="M16" s="3"/>
      <c r="N16" s="3"/>
      <c r="O16" s="3"/>
      <c r="P16" s="3"/>
      <c r="Q16" s="3"/>
      <c r="R16" s="3"/>
      <c r="S16" s="3"/>
      <c r="T16" s="3"/>
      <c r="U16" s="3"/>
      <c r="V16" s="3"/>
      <c r="W16" s="3"/>
      <c r="X16" s="3"/>
      <c r="Y16" s="3"/>
      <c r="Z16" s="3" t="s">
        <v>615</v>
      </c>
      <c r="AA16" s="3"/>
      <c r="AB16" s="3"/>
      <c r="AC16" s="3"/>
      <c r="AD16" s="3"/>
      <c r="AE16" s="3"/>
      <c r="AF16" s="3"/>
      <c r="AG16" s="3"/>
      <c r="AH16" s="3"/>
      <c r="AI16" s="3"/>
      <c r="AJ16" s="3"/>
      <c r="AK16" s="3"/>
      <c r="AL16" s="3"/>
      <c r="AM16" s="3" t="s">
        <v>617</v>
      </c>
      <c r="AN16" s="3"/>
      <c r="AO16" s="3" t="s">
        <v>524</v>
      </c>
      <c r="AP16" s="3" t="s">
        <v>617</v>
      </c>
      <c r="AQ16" s="3" t="s">
        <v>617</v>
      </c>
      <c r="AR16" s="3" t="s">
        <v>527</v>
      </c>
      <c r="AS16" s="3"/>
      <c r="AT16" s="3" t="s">
        <v>620</v>
      </c>
      <c r="AU16" s="3" t="s">
        <v>5</v>
      </c>
      <c r="AV16" s="3" t="s">
        <v>6</v>
      </c>
      <c r="AW16" s="3" t="s">
        <v>530</v>
      </c>
      <c r="AX16" s="3"/>
      <c r="AY16" s="3"/>
      <c r="AZ16" s="3"/>
    </row>
    <row r="17" spans="1:52">
      <c r="A17" s="3" t="s">
        <v>55</v>
      </c>
      <c r="B17" s="3" t="s">
        <v>625</v>
      </c>
      <c r="C17" s="3" t="s">
        <v>623</v>
      </c>
      <c r="D17" s="3" t="s">
        <v>626</v>
      </c>
      <c r="E17" s="3" t="s">
        <v>628</v>
      </c>
      <c r="F17" s="3" t="s">
        <v>351</v>
      </c>
      <c r="G17" s="3"/>
      <c r="H17" s="3"/>
      <c r="I17" s="3"/>
      <c r="J17" s="3"/>
      <c r="K17" s="3"/>
      <c r="L17" s="3"/>
      <c r="M17" s="3"/>
      <c r="N17" s="3"/>
      <c r="O17" s="3"/>
      <c r="P17" s="3"/>
      <c r="Q17" s="3"/>
      <c r="R17" s="3"/>
      <c r="S17" s="3"/>
      <c r="T17" s="3"/>
      <c r="U17" s="3"/>
      <c r="V17" s="3"/>
      <c r="W17" s="3"/>
      <c r="X17" s="3"/>
      <c r="Y17" s="3"/>
      <c r="Z17" s="3" t="s">
        <v>622</v>
      </c>
      <c r="AA17" s="3"/>
      <c r="AB17" s="3"/>
      <c r="AC17" s="3"/>
      <c r="AD17" s="3"/>
      <c r="AE17" s="3"/>
      <c r="AF17" s="3"/>
      <c r="AG17" s="3"/>
      <c r="AH17" s="3"/>
      <c r="AI17" s="3"/>
      <c r="AJ17" s="3"/>
      <c r="AK17" s="3"/>
      <c r="AL17" s="3"/>
      <c r="AM17" s="3" t="s">
        <v>624</v>
      </c>
      <c r="AN17" s="3"/>
      <c r="AO17" s="3" t="s">
        <v>524</v>
      </c>
      <c r="AP17" s="3" t="s">
        <v>624</v>
      </c>
      <c r="AQ17" s="3" t="s">
        <v>624</v>
      </c>
      <c r="AR17" s="3" t="s">
        <v>527</v>
      </c>
      <c r="AS17" s="3"/>
      <c r="AT17" s="3" t="s">
        <v>627</v>
      </c>
      <c r="AU17" s="3" t="s">
        <v>5</v>
      </c>
      <c r="AV17" s="3" t="s">
        <v>6</v>
      </c>
      <c r="AW17" s="3" t="s">
        <v>530</v>
      </c>
      <c r="AX17" s="3"/>
      <c r="AY17" s="3"/>
      <c r="AZ17" s="3"/>
    </row>
    <row r="18" spans="1:52">
      <c r="A18" s="3" t="s">
        <v>55</v>
      </c>
      <c r="B18" s="3" t="s">
        <v>632</v>
      </c>
      <c r="C18" s="3" t="s">
        <v>630</v>
      </c>
      <c r="D18" s="3" t="s">
        <v>633</v>
      </c>
      <c r="E18" s="3" t="s">
        <v>635</v>
      </c>
      <c r="F18" s="3" t="s">
        <v>351</v>
      </c>
      <c r="G18" s="3"/>
      <c r="H18" s="3"/>
      <c r="I18" s="3"/>
      <c r="J18" s="3"/>
      <c r="K18" s="3"/>
      <c r="L18" s="3"/>
      <c r="M18" s="3"/>
      <c r="N18" s="3"/>
      <c r="O18" s="3"/>
      <c r="P18" s="3"/>
      <c r="Q18" s="3"/>
      <c r="R18" s="3"/>
      <c r="S18" s="3"/>
      <c r="T18" s="3"/>
      <c r="U18" s="3"/>
      <c r="V18" s="3"/>
      <c r="W18" s="3"/>
      <c r="X18" s="3"/>
      <c r="Y18" s="3"/>
      <c r="Z18" s="3" t="s">
        <v>629</v>
      </c>
      <c r="AA18" s="3"/>
      <c r="AB18" s="3"/>
      <c r="AC18" s="3"/>
      <c r="AD18" s="3"/>
      <c r="AE18" s="3"/>
      <c r="AF18" s="3"/>
      <c r="AG18" s="3"/>
      <c r="AH18" s="3"/>
      <c r="AI18" s="3"/>
      <c r="AJ18" s="3"/>
      <c r="AK18" s="3"/>
      <c r="AL18" s="3"/>
      <c r="AM18" s="3" t="s">
        <v>631</v>
      </c>
      <c r="AN18" s="3"/>
      <c r="AO18" s="3" t="s">
        <v>524</v>
      </c>
      <c r="AP18" s="3" t="s">
        <v>631</v>
      </c>
      <c r="AQ18" s="3" t="s">
        <v>631</v>
      </c>
      <c r="AR18" s="3" t="s">
        <v>527</v>
      </c>
      <c r="AS18" s="3"/>
      <c r="AT18" s="3" t="s">
        <v>634</v>
      </c>
      <c r="AU18" s="3" t="s">
        <v>5</v>
      </c>
      <c r="AV18" s="3" t="s">
        <v>6</v>
      </c>
      <c r="AW18" s="3" t="s">
        <v>530</v>
      </c>
      <c r="AX18" s="3"/>
      <c r="AY18" s="3"/>
      <c r="AZ18" s="3"/>
    </row>
    <row r="19" spans="1:52">
      <c r="A19" s="3" t="s">
        <v>55</v>
      </c>
      <c r="B19" s="3" t="s">
        <v>639</v>
      </c>
      <c r="C19" s="3" t="s">
        <v>637</v>
      </c>
      <c r="D19" s="3" t="s">
        <v>640</v>
      </c>
      <c r="E19" s="3" t="s">
        <v>642</v>
      </c>
      <c r="F19" s="3" t="s">
        <v>351</v>
      </c>
      <c r="G19" s="3"/>
      <c r="H19" s="3"/>
      <c r="I19" s="3"/>
      <c r="J19" s="3"/>
      <c r="K19" s="3"/>
      <c r="L19" s="3"/>
      <c r="M19" s="3"/>
      <c r="N19" s="3"/>
      <c r="O19" s="3"/>
      <c r="P19" s="3"/>
      <c r="Q19" s="3"/>
      <c r="R19" s="3"/>
      <c r="S19" s="3"/>
      <c r="T19" s="3"/>
      <c r="U19" s="3"/>
      <c r="V19" s="3"/>
      <c r="W19" s="3"/>
      <c r="X19" s="3"/>
      <c r="Y19" s="3"/>
      <c r="Z19" s="3" t="s">
        <v>636</v>
      </c>
      <c r="AA19" s="3"/>
      <c r="AB19" s="3"/>
      <c r="AC19" s="3"/>
      <c r="AD19" s="3"/>
      <c r="AE19" s="3"/>
      <c r="AF19" s="3"/>
      <c r="AG19" s="3"/>
      <c r="AH19" s="3"/>
      <c r="AI19" s="3"/>
      <c r="AJ19" s="3"/>
      <c r="AK19" s="3"/>
      <c r="AL19" s="3"/>
      <c r="AM19" s="3" t="s">
        <v>638</v>
      </c>
      <c r="AN19" s="3"/>
      <c r="AO19" s="3" t="s">
        <v>524</v>
      </c>
      <c r="AP19" s="3" t="s">
        <v>638</v>
      </c>
      <c r="AQ19" s="3" t="s">
        <v>638</v>
      </c>
      <c r="AR19" s="3" t="s">
        <v>527</v>
      </c>
      <c r="AS19" s="3"/>
      <c r="AT19" s="3" t="s">
        <v>641</v>
      </c>
      <c r="AU19" s="3" t="s">
        <v>5</v>
      </c>
      <c r="AV19" s="3" t="s">
        <v>6</v>
      </c>
      <c r="AW19" s="3" t="s">
        <v>530</v>
      </c>
      <c r="AX19" s="3"/>
      <c r="AY19" s="3"/>
      <c r="AZ19" s="3"/>
    </row>
    <row r="20" spans="1:52">
      <c r="A20" s="3" t="s">
        <v>55</v>
      </c>
      <c r="B20" s="3" t="s">
        <v>646</v>
      </c>
      <c r="C20" s="3" t="s">
        <v>644</v>
      </c>
      <c r="D20" s="3" t="s">
        <v>647</v>
      </c>
      <c r="E20" s="3" t="s">
        <v>649</v>
      </c>
      <c r="F20" s="3" t="s">
        <v>351</v>
      </c>
      <c r="G20" s="3"/>
      <c r="H20" s="3"/>
      <c r="I20" s="3"/>
      <c r="J20" s="3"/>
      <c r="K20" s="3"/>
      <c r="L20" s="3"/>
      <c r="M20" s="3"/>
      <c r="N20" s="3"/>
      <c r="O20" s="3"/>
      <c r="P20" s="3"/>
      <c r="Q20" s="3"/>
      <c r="R20" s="3"/>
      <c r="S20" s="3"/>
      <c r="T20" s="3"/>
      <c r="U20" s="3"/>
      <c r="V20" s="3"/>
      <c r="W20" s="3"/>
      <c r="X20" s="3"/>
      <c r="Y20" s="3"/>
      <c r="Z20" s="3" t="s">
        <v>643</v>
      </c>
      <c r="AA20" s="3"/>
      <c r="AB20" s="3"/>
      <c r="AC20" s="3"/>
      <c r="AD20" s="3"/>
      <c r="AE20" s="3"/>
      <c r="AF20" s="3"/>
      <c r="AG20" s="3"/>
      <c r="AH20" s="3"/>
      <c r="AI20" s="3"/>
      <c r="AJ20" s="3"/>
      <c r="AK20" s="3"/>
      <c r="AL20" s="3"/>
      <c r="AM20" s="3" t="s">
        <v>645</v>
      </c>
      <c r="AN20" s="3"/>
      <c r="AO20" s="3" t="s">
        <v>524</v>
      </c>
      <c r="AP20" s="3" t="s">
        <v>645</v>
      </c>
      <c r="AQ20" s="3" t="s">
        <v>645</v>
      </c>
      <c r="AR20" s="3" t="s">
        <v>527</v>
      </c>
      <c r="AS20" s="3"/>
      <c r="AT20" s="3" t="s">
        <v>648</v>
      </c>
      <c r="AU20" s="3" t="s">
        <v>5</v>
      </c>
      <c r="AV20" s="3" t="s">
        <v>6</v>
      </c>
      <c r="AW20" s="3" t="s">
        <v>530</v>
      </c>
      <c r="AX20" s="3"/>
      <c r="AY20" s="3"/>
      <c r="AZ20" s="3"/>
    </row>
    <row r="21" spans="1:52">
      <c r="A21" s="3" t="s">
        <v>55</v>
      </c>
      <c r="B21" s="3" t="s">
        <v>653</v>
      </c>
      <c r="C21" s="3" t="s">
        <v>651</v>
      </c>
      <c r="D21" s="3" t="s">
        <v>654</v>
      </c>
      <c r="E21" s="3" t="s">
        <v>656</v>
      </c>
      <c r="F21" s="3" t="s">
        <v>351</v>
      </c>
      <c r="G21" s="3"/>
      <c r="H21" s="3"/>
      <c r="I21" s="3"/>
      <c r="J21" s="3"/>
      <c r="K21" s="3"/>
      <c r="L21" s="3"/>
      <c r="M21" s="3"/>
      <c r="N21" s="3"/>
      <c r="O21" s="3"/>
      <c r="P21" s="3"/>
      <c r="Q21" s="3"/>
      <c r="R21" s="3"/>
      <c r="S21" s="3"/>
      <c r="T21" s="3"/>
      <c r="U21" s="3"/>
      <c r="V21" s="3"/>
      <c r="W21" s="3"/>
      <c r="X21" s="3"/>
      <c r="Y21" s="3"/>
      <c r="Z21" s="3" t="s">
        <v>650</v>
      </c>
      <c r="AA21" s="3"/>
      <c r="AB21" s="3"/>
      <c r="AC21" s="3"/>
      <c r="AD21" s="3"/>
      <c r="AE21" s="3"/>
      <c r="AF21" s="3"/>
      <c r="AG21" s="3"/>
      <c r="AH21" s="3"/>
      <c r="AI21" s="3"/>
      <c r="AJ21" s="3"/>
      <c r="AK21" s="3"/>
      <c r="AL21" s="3"/>
      <c r="AM21" s="3" t="s">
        <v>652</v>
      </c>
      <c r="AN21" s="3"/>
      <c r="AO21" s="3" t="s">
        <v>524</v>
      </c>
      <c r="AP21" s="3" t="s">
        <v>652</v>
      </c>
      <c r="AQ21" s="3" t="s">
        <v>652</v>
      </c>
      <c r="AR21" s="3" t="s">
        <v>527</v>
      </c>
      <c r="AS21" s="3"/>
      <c r="AT21" s="3" t="s">
        <v>655</v>
      </c>
      <c r="AU21" s="3" t="s">
        <v>5</v>
      </c>
      <c r="AV21" s="3" t="s">
        <v>6</v>
      </c>
      <c r="AW21" s="3" t="s">
        <v>530</v>
      </c>
      <c r="AX21" s="3"/>
      <c r="AY21" s="3"/>
      <c r="AZ21" s="3"/>
    </row>
    <row r="22" spans="1:52">
      <c r="A22" s="3" t="s">
        <v>55</v>
      </c>
      <c r="B22" s="3" t="s">
        <v>660</v>
      </c>
      <c r="C22" s="3" t="s">
        <v>658</v>
      </c>
      <c r="D22" s="3" t="s">
        <v>661</v>
      </c>
      <c r="E22" s="3" t="s">
        <v>663</v>
      </c>
      <c r="F22" s="3" t="s">
        <v>351</v>
      </c>
      <c r="G22" s="3"/>
      <c r="H22" s="3"/>
      <c r="I22" s="3"/>
      <c r="J22" s="3"/>
      <c r="K22" s="3"/>
      <c r="L22" s="3"/>
      <c r="M22" s="3"/>
      <c r="N22" s="3"/>
      <c r="O22" s="3"/>
      <c r="P22" s="3"/>
      <c r="Q22" s="3"/>
      <c r="R22" s="3"/>
      <c r="S22" s="3"/>
      <c r="T22" s="3"/>
      <c r="U22" s="3"/>
      <c r="V22" s="3"/>
      <c r="W22" s="3"/>
      <c r="X22" s="3"/>
      <c r="Y22" s="3"/>
      <c r="Z22" s="3" t="s">
        <v>657</v>
      </c>
      <c r="AA22" s="3"/>
      <c r="AB22" s="3"/>
      <c r="AC22" s="3"/>
      <c r="AD22" s="3"/>
      <c r="AE22" s="3"/>
      <c r="AF22" s="3"/>
      <c r="AG22" s="3"/>
      <c r="AH22" s="3"/>
      <c r="AI22" s="3"/>
      <c r="AJ22" s="3"/>
      <c r="AK22" s="3"/>
      <c r="AL22" s="3"/>
      <c r="AM22" s="3" t="s">
        <v>659</v>
      </c>
      <c r="AN22" s="3"/>
      <c r="AO22" s="3" t="s">
        <v>524</v>
      </c>
      <c r="AP22" s="3" t="s">
        <v>659</v>
      </c>
      <c r="AQ22" s="3" t="s">
        <v>659</v>
      </c>
      <c r="AR22" s="3" t="s">
        <v>527</v>
      </c>
      <c r="AS22" s="3"/>
      <c r="AT22" s="3" t="s">
        <v>662</v>
      </c>
      <c r="AU22" s="3" t="s">
        <v>5</v>
      </c>
      <c r="AV22" s="3" t="s">
        <v>6</v>
      </c>
      <c r="AW22" s="3" t="s">
        <v>530</v>
      </c>
      <c r="AX22" s="3" t="s">
        <v>664</v>
      </c>
      <c r="AY22" s="3"/>
      <c r="AZ22" s="3"/>
    </row>
    <row r="23" spans="1:52">
      <c r="A23" s="3" t="s">
        <v>55</v>
      </c>
      <c r="B23" s="3" t="s">
        <v>668</v>
      </c>
      <c r="C23" s="3" t="s">
        <v>666</v>
      </c>
      <c r="D23" s="3" t="s">
        <v>669</v>
      </c>
      <c r="E23" s="3" t="s">
        <v>671</v>
      </c>
      <c r="F23" s="3" t="s">
        <v>351</v>
      </c>
      <c r="G23" s="3"/>
      <c r="H23" s="3"/>
      <c r="I23" s="3"/>
      <c r="J23" s="3"/>
      <c r="K23" s="3"/>
      <c r="L23" s="3"/>
      <c r="M23" s="3"/>
      <c r="N23" s="3"/>
      <c r="O23" s="3"/>
      <c r="P23" s="3"/>
      <c r="Q23" s="3"/>
      <c r="R23" s="3"/>
      <c r="S23" s="3"/>
      <c r="T23" s="3"/>
      <c r="U23" s="3"/>
      <c r="V23" s="3"/>
      <c r="W23" s="3"/>
      <c r="X23" s="3"/>
      <c r="Y23" s="3"/>
      <c r="Z23" s="3" t="s">
        <v>665</v>
      </c>
      <c r="AA23" s="3"/>
      <c r="AB23" s="3"/>
      <c r="AC23" s="3"/>
      <c r="AD23" s="3"/>
      <c r="AE23" s="3"/>
      <c r="AF23" s="3"/>
      <c r="AG23" s="3"/>
      <c r="AH23" s="3"/>
      <c r="AI23" s="3"/>
      <c r="AJ23" s="3"/>
      <c r="AK23" s="3"/>
      <c r="AL23" s="3"/>
      <c r="AM23" s="3" t="s">
        <v>667</v>
      </c>
      <c r="AN23" s="3"/>
      <c r="AO23" s="3" t="s">
        <v>524</v>
      </c>
      <c r="AP23" s="3" t="s">
        <v>667</v>
      </c>
      <c r="AQ23" s="3" t="s">
        <v>667</v>
      </c>
      <c r="AR23" s="3" t="s">
        <v>527</v>
      </c>
      <c r="AS23" s="3"/>
      <c r="AT23" s="3" t="s">
        <v>670</v>
      </c>
      <c r="AU23" s="3" t="s">
        <v>5</v>
      </c>
      <c r="AV23" s="3" t="s">
        <v>6</v>
      </c>
      <c r="AW23" s="3" t="s">
        <v>530</v>
      </c>
      <c r="AX23" s="3"/>
      <c r="AY23" s="3"/>
      <c r="AZ23" s="3"/>
    </row>
    <row r="24" spans="1:52">
      <c r="A24" s="3" t="s">
        <v>55</v>
      </c>
      <c r="B24" s="3" t="s">
        <v>675</v>
      </c>
      <c r="C24" s="3" t="s">
        <v>673</v>
      </c>
      <c r="D24" s="3" t="s">
        <v>676</v>
      </c>
      <c r="E24" s="3" t="s">
        <v>678</v>
      </c>
      <c r="F24" s="3" t="s">
        <v>351</v>
      </c>
      <c r="G24" s="3"/>
      <c r="H24" s="3"/>
      <c r="I24" s="3"/>
      <c r="J24" s="3"/>
      <c r="K24" s="3"/>
      <c r="L24" s="3"/>
      <c r="M24" s="3"/>
      <c r="N24" s="3"/>
      <c r="O24" s="3"/>
      <c r="P24" s="3"/>
      <c r="Q24" s="3"/>
      <c r="R24" s="3"/>
      <c r="S24" s="3"/>
      <c r="T24" s="3"/>
      <c r="U24" s="3"/>
      <c r="V24" s="3"/>
      <c r="W24" s="3"/>
      <c r="X24" s="3"/>
      <c r="Y24" s="3"/>
      <c r="Z24" s="3" t="s">
        <v>672</v>
      </c>
      <c r="AA24" s="3"/>
      <c r="AB24" s="3"/>
      <c r="AC24" s="3"/>
      <c r="AD24" s="3"/>
      <c r="AE24" s="3"/>
      <c r="AF24" s="3"/>
      <c r="AG24" s="3"/>
      <c r="AH24" s="3"/>
      <c r="AI24" s="3"/>
      <c r="AJ24" s="3"/>
      <c r="AK24" s="3"/>
      <c r="AL24" s="3"/>
      <c r="AM24" s="3" t="s">
        <v>674</v>
      </c>
      <c r="AN24" s="3"/>
      <c r="AO24" s="3" t="s">
        <v>524</v>
      </c>
      <c r="AP24" s="3" t="s">
        <v>674</v>
      </c>
      <c r="AQ24" s="3" t="s">
        <v>674</v>
      </c>
      <c r="AR24" s="3" t="s">
        <v>527</v>
      </c>
      <c r="AS24" s="3"/>
      <c r="AT24" s="3" t="s">
        <v>677</v>
      </c>
      <c r="AU24" s="3" t="s">
        <v>5</v>
      </c>
      <c r="AV24" s="3" t="s">
        <v>6</v>
      </c>
      <c r="AW24" s="3" t="s">
        <v>530</v>
      </c>
      <c r="AX24" s="3"/>
      <c r="AY24" s="3"/>
      <c r="AZ24" s="3"/>
    </row>
    <row r="25" spans="1:52">
      <c r="A25" s="3" t="s">
        <v>55</v>
      </c>
      <c r="B25" s="3" t="s">
        <v>682</v>
      </c>
      <c r="C25" s="3" t="s">
        <v>680</v>
      </c>
      <c r="D25" s="3" t="s">
        <v>683</v>
      </c>
      <c r="E25" s="3" t="s">
        <v>685</v>
      </c>
      <c r="F25" s="3" t="s">
        <v>351</v>
      </c>
      <c r="G25" s="3"/>
      <c r="H25" s="3"/>
      <c r="I25" s="3"/>
      <c r="J25" s="3"/>
      <c r="K25" s="3"/>
      <c r="L25" s="3"/>
      <c r="M25" s="3"/>
      <c r="N25" s="3"/>
      <c r="O25" s="3"/>
      <c r="P25" s="3"/>
      <c r="Q25" s="3"/>
      <c r="R25" s="3"/>
      <c r="S25" s="3"/>
      <c r="T25" s="3"/>
      <c r="U25" s="3"/>
      <c r="V25" s="3"/>
      <c r="W25" s="3"/>
      <c r="X25" s="3"/>
      <c r="Y25" s="3"/>
      <c r="Z25" s="3" t="s">
        <v>679</v>
      </c>
      <c r="AA25" s="3"/>
      <c r="AB25" s="3"/>
      <c r="AC25" s="3"/>
      <c r="AD25" s="3"/>
      <c r="AE25" s="3"/>
      <c r="AF25" s="3"/>
      <c r="AG25" s="3"/>
      <c r="AH25" s="3"/>
      <c r="AI25" s="3"/>
      <c r="AJ25" s="3"/>
      <c r="AK25" s="3"/>
      <c r="AL25" s="3"/>
      <c r="AM25" s="3" t="s">
        <v>681</v>
      </c>
      <c r="AN25" s="3"/>
      <c r="AO25" s="3" t="s">
        <v>524</v>
      </c>
      <c r="AP25" s="3" t="s">
        <v>681</v>
      </c>
      <c r="AQ25" s="3" t="s">
        <v>681</v>
      </c>
      <c r="AR25" s="3" t="s">
        <v>527</v>
      </c>
      <c r="AS25" s="3"/>
      <c r="AT25" s="3" t="s">
        <v>684</v>
      </c>
      <c r="AU25" s="3" t="s">
        <v>5</v>
      </c>
      <c r="AV25" s="3" t="s">
        <v>6</v>
      </c>
      <c r="AW25" s="3" t="s">
        <v>530</v>
      </c>
      <c r="AX25" s="3"/>
      <c r="AY25" s="3"/>
      <c r="AZ25" s="3"/>
    </row>
    <row r="26" spans="1:52">
      <c r="A26" s="3" t="s">
        <v>55</v>
      </c>
      <c r="B26" s="3" t="s">
        <v>689</v>
      </c>
      <c r="C26" s="3" t="s">
        <v>687</v>
      </c>
      <c r="D26" s="3" t="s">
        <v>690</v>
      </c>
      <c r="E26" s="3" t="s">
        <v>692</v>
      </c>
      <c r="F26" s="3" t="s">
        <v>351</v>
      </c>
      <c r="G26" s="3"/>
      <c r="H26" s="3"/>
      <c r="I26" s="3"/>
      <c r="J26" s="3"/>
      <c r="K26" s="3"/>
      <c r="L26" s="3"/>
      <c r="M26" s="3"/>
      <c r="N26" s="3"/>
      <c r="O26" s="3"/>
      <c r="P26" s="3"/>
      <c r="Q26" s="3"/>
      <c r="R26" s="3"/>
      <c r="S26" s="3"/>
      <c r="T26" s="3"/>
      <c r="U26" s="3"/>
      <c r="V26" s="3"/>
      <c r="W26" s="3"/>
      <c r="X26" s="3"/>
      <c r="Y26" s="3"/>
      <c r="Z26" s="3" t="s">
        <v>686</v>
      </c>
      <c r="AA26" s="3"/>
      <c r="AB26" s="3"/>
      <c r="AC26" s="3"/>
      <c r="AD26" s="3"/>
      <c r="AE26" s="3"/>
      <c r="AF26" s="3"/>
      <c r="AG26" s="3"/>
      <c r="AH26" s="3"/>
      <c r="AI26" s="3"/>
      <c r="AJ26" s="3"/>
      <c r="AK26" s="3"/>
      <c r="AL26" s="3"/>
      <c r="AM26" s="3" t="s">
        <v>688</v>
      </c>
      <c r="AN26" s="3"/>
      <c r="AO26" s="3" t="s">
        <v>524</v>
      </c>
      <c r="AP26" s="3" t="s">
        <v>688</v>
      </c>
      <c r="AQ26" s="3" t="s">
        <v>688</v>
      </c>
      <c r="AR26" s="3" t="s">
        <v>527</v>
      </c>
      <c r="AS26" s="3"/>
      <c r="AT26" s="3" t="s">
        <v>691</v>
      </c>
      <c r="AU26" s="3" t="s">
        <v>5</v>
      </c>
      <c r="AV26" s="3" t="s">
        <v>6</v>
      </c>
      <c r="AW26" s="3" t="s">
        <v>530</v>
      </c>
      <c r="AX26" s="3"/>
      <c r="AY26" s="3"/>
      <c r="AZ26" s="3"/>
    </row>
    <row r="27" spans="1:52">
      <c r="A27" s="3" t="s">
        <v>55</v>
      </c>
      <c r="B27" s="3" t="s">
        <v>696</v>
      </c>
      <c r="C27" s="3" t="s">
        <v>694</v>
      </c>
      <c r="D27" s="3" t="s">
        <v>697</v>
      </c>
      <c r="E27" s="3" t="s">
        <v>699</v>
      </c>
      <c r="F27" s="3" t="s">
        <v>351</v>
      </c>
      <c r="G27" s="3"/>
      <c r="H27" s="3"/>
      <c r="I27" s="3"/>
      <c r="J27" s="3"/>
      <c r="K27" s="3"/>
      <c r="L27" s="3"/>
      <c r="M27" s="3"/>
      <c r="N27" s="3"/>
      <c r="O27" s="3"/>
      <c r="P27" s="3"/>
      <c r="Q27" s="3"/>
      <c r="R27" s="3"/>
      <c r="S27" s="3"/>
      <c r="T27" s="3"/>
      <c r="U27" s="3"/>
      <c r="V27" s="3"/>
      <c r="W27" s="3"/>
      <c r="X27" s="3"/>
      <c r="Y27" s="3"/>
      <c r="Z27" s="3" t="s">
        <v>693</v>
      </c>
      <c r="AA27" s="3"/>
      <c r="AB27" s="3"/>
      <c r="AC27" s="3"/>
      <c r="AD27" s="3"/>
      <c r="AE27" s="3"/>
      <c r="AF27" s="3"/>
      <c r="AG27" s="3"/>
      <c r="AH27" s="3"/>
      <c r="AI27" s="3"/>
      <c r="AJ27" s="3"/>
      <c r="AK27" s="3"/>
      <c r="AL27" s="3"/>
      <c r="AM27" s="3" t="s">
        <v>695</v>
      </c>
      <c r="AN27" s="3"/>
      <c r="AO27" s="3" t="s">
        <v>524</v>
      </c>
      <c r="AP27" s="3" t="s">
        <v>695</v>
      </c>
      <c r="AQ27" s="3" t="s">
        <v>695</v>
      </c>
      <c r="AR27" s="3" t="s">
        <v>527</v>
      </c>
      <c r="AS27" s="3"/>
      <c r="AT27" s="3" t="s">
        <v>698</v>
      </c>
      <c r="AU27" s="3" t="s">
        <v>5</v>
      </c>
      <c r="AV27" s="3" t="s">
        <v>6</v>
      </c>
      <c r="AW27" s="3" t="s">
        <v>530</v>
      </c>
      <c r="AX27" s="3"/>
      <c r="AY27" s="3"/>
      <c r="AZ27" s="3"/>
    </row>
    <row r="28" spans="1:52">
      <c r="A28" s="3" t="s">
        <v>55</v>
      </c>
      <c r="B28" s="3" t="s">
        <v>710</v>
      </c>
      <c r="C28" s="3" t="s">
        <v>708</v>
      </c>
      <c r="D28" s="3" t="s">
        <v>711</v>
      </c>
      <c r="E28" s="3" t="s">
        <v>713</v>
      </c>
      <c r="F28" s="3" t="s">
        <v>351</v>
      </c>
      <c r="G28" s="3"/>
      <c r="H28" s="3"/>
      <c r="I28" s="3"/>
      <c r="J28" s="3"/>
      <c r="K28" s="3"/>
      <c r="L28" s="3"/>
      <c r="M28" s="3"/>
      <c r="N28" s="3"/>
      <c r="O28" s="3"/>
      <c r="P28" s="3"/>
      <c r="Q28" s="3"/>
      <c r="R28" s="3"/>
      <c r="S28" s="3"/>
      <c r="T28" s="3"/>
      <c r="U28" s="3"/>
      <c r="V28" s="3"/>
      <c r="W28" s="3"/>
      <c r="X28" s="3"/>
      <c r="Y28" s="3"/>
      <c r="Z28" s="3" t="s">
        <v>707</v>
      </c>
      <c r="AA28" s="3"/>
      <c r="AB28" s="3"/>
      <c r="AC28" s="3"/>
      <c r="AD28" s="3"/>
      <c r="AE28" s="3"/>
      <c r="AF28" s="3"/>
      <c r="AG28" s="3"/>
      <c r="AH28" s="3"/>
      <c r="AI28" s="3"/>
      <c r="AJ28" s="3"/>
      <c r="AK28" s="3"/>
      <c r="AL28" s="3"/>
      <c r="AM28" s="3" t="s">
        <v>709</v>
      </c>
      <c r="AN28" s="3"/>
      <c r="AO28" s="3" t="s">
        <v>524</v>
      </c>
      <c r="AP28" s="3" t="s">
        <v>709</v>
      </c>
      <c r="AQ28" s="3" t="s">
        <v>709</v>
      </c>
      <c r="AR28" s="3" t="s">
        <v>527</v>
      </c>
      <c r="AS28" s="3"/>
      <c r="AT28" s="3" t="s">
        <v>712</v>
      </c>
      <c r="AU28" s="3" t="s">
        <v>5</v>
      </c>
      <c r="AV28" s="3" t="s">
        <v>6</v>
      </c>
      <c r="AW28" s="3" t="s">
        <v>530</v>
      </c>
      <c r="AX28" s="3"/>
      <c r="AY28" s="3"/>
      <c r="AZ28" s="3"/>
    </row>
    <row r="29" spans="1:52">
      <c r="A29" s="3" t="s">
        <v>55</v>
      </c>
      <c r="B29" s="3" t="s">
        <v>717</v>
      </c>
      <c r="C29" s="3" t="s">
        <v>715</v>
      </c>
      <c r="D29" s="3" t="s">
        <v>718</v>
      </c>
      <c r="E29" s="3" t="s">
        <v>720</v>
      </c>
      <c r="F29" s="3" t="s">
        <v>351</v>
      </c>
      <c r="G29" s="3"/>
      <c r="H29" s="3"/>
      <c r="I29" s="3"/>
      <c r="J29" s="3"/>
      <c r="K29" s="3"/>
      <c r="L29" s="3"/>
      <c r="M29" s="3"/>
      <c r="N29" s="3"/>
      <c r="O29" s="3"/>
      <c r="P29" s="3"/>
      <c r="Q29" s="3"/>
      <c r="R29" s="3"/>
      <c r="S29" s="3"/>
      <c r="T29" s="3"/>
      <c r="U29" s="3"/>
      <c r="V29" s="3"/>
      <c r="W29" s="3"/>
      <c r="X29" s="3"/>
      <c r="Y29" s="3"/>
      <c r="Z29" s="3" t="s">
        <v>714</v>
      </c>
      <c r="AA29" s="3"/>
      <c r="AB29" s="3"/>
      <c r="AC29" s="3"/>
      <c r="AD29" s="3"/>
      <c r="AE29" s="3"/>
      <c r="AF29" s="3"/>
      <c r="AG29" s="3"/>
      <c r="AH29" s="3"/>
      <c r="AI29" s="3"/>
      <c r="AJ29" s="3"/>
      <c r="AK29" s="3"/>
      <c r="AL29" s="3"/>
      <c r="AM29" s="3" t="s">
        <v>716</v>
      </c>
      <c r="AN29" s="3"/>
      <c r="AO29" s="3" t="s">
        <v>524</v>
      </c>
      <c r="AP29" s="3" t="s">
        <v>716</v>
      </c>
      <c r="AQ29" s="3" t="s">
        <v>716</v>
      </c>
      <c r="AR29" s="3" t="s">
        <v>527</v>
      </c>
      <c r="AS29" s="3"/>
      <c r="AT29" s="3" t="s">
        <v>719</v>
      </c>
      <c r="AU29" s="3" t="s">
        <v>5</v>
      </c>
      <c r="AV29" s="3" t="s">
        <v>6</v>
      </c>
      <c r="AW29" s="3" t="s">
        <v>530</v>
      </c>
      <c r="AX29" s="3"/>
      <c r="AY29" s="3"/>
      <c r="AZ29" s="3"/>
    </row>
    <row r="30" spans="1:52">
      <c r="A30" s="3" t="s">
        <v>55</v>
      </c>
      <c r="B30" s="3" t="s">
        <v>261</v>
      </c>
      <c r="C30" s="3" t="s">
        <v>262</v>
      </c>
      <c r="D30" s="3" t="s">
        <v>264</v>
      </c>
      <c r="E30" s="3" t="s">
        <v>266</v>
      </c>
      <c r="F30" s="3" t="s">
        <v>351</v>
      </c>
      <c r="G30" s="3"/>
      <c r="H30" s="3"/>
      <c r="I30" s="3"/>
      <c r="J30" s="3"/>
      <c r="K30" s="3"/>
      <c r="L30" s="3"/>
      <c r="M30" s="3"/>
      <c r="N30" s="3"/>
      <c r="O30" s="3"/>
      <c r="P30" s="3"/>
      <c r="Q30" s="3"/>
      <c r="R30" s="3"/>
      <c r="S30" s="3"/>
      <c r="T30" s="3"/>
      <c r="U30" s="3"/>
      <c r="V30" s="3"/>
      <c r="W30" s="3"/>
      <c r="X30" s="3"/>
      <c r="Y30" s="3"/>
      <c r="Z30" s="3" t="s">
        <v>265</v>
      </c>
      <c r="AA30" s="3"/>
      <c r="AB30" s="3"/>
      <c r="AC30" s="3"/>
      <c r="AD30" s="3"/>
      <c r="AE30" s="3"/>
      <c r="AF30" s="3"/>
      <c r="AG30" s="3"/>
      <c r="AH30" s="3"/>
      <c r="AI30" s="3"/>
      <c r="AJ30" s="3"/>
      <c r="AK30" s="3"/>
      <c r="AL30" s="3"/>
      <c r="AM30" s="3" t="s">
        <v>263</v>
      </c>
      <c r="AN30" s="3"/>
      <c r="AO30" s="3" t="s">
        <v>524</v>
      </c>
      <c r="AP30" s="3" t="s">
        <v>263</v>
      </c>
      <c r="AQ30" s="3" t="s">
        <v>263</v>
      </c>
      <c r="AR30" s="3" t="s">
        <v>527</v>
      </c>
      <c r="AS30" s="3"/>
      <c r="AT30" s="3" t="s">
        <v>267</v>
      </c>
      <c r="AU30" s="3" t="s">
        <v>5</v>
      </c>
      <c r="AV30" s="3" t="s">
        <v>6</v>
      </c>
      <c r="AW30" s="3" t="s">
        <v>530</v>
      </c>
      <c r="AX30" s="3"/>
      <c r="AY30" s="3"/>
      <c r="AZ30" s="3"/>
    </row>
    <row r="31" spans="1:52">
      <c r="A31" s="3" t="s">
        <v>55</v>
      </c>
      <c r="B31" s="3" t="s">
        <v>268</v>
      </c>
      <c r="C31" s="3" t="s">
        <v>269</v>
      </c>
      <c r="D31" s="3" t="s">
        <v>271</v>
      </c>
      <c r="E31" s="3" t="s">
        <v>273</v>
      </c>
      <c r="F31" s="3" t="s">
        <v>351</v>
      </c>
      <c r="G31" s="3"/>
      <c r="H31" s="3"/>
      <c r="I31" s="3"/>
      <c r="J31" s="3"/>
      <c r="K31" s="3"/>
      <c r="L31" s="3"/>
      <c r="M31" s="3"/>
      <c r="N31" s="3"/>
      <c r="O31" s="3"/>
      <c r="P31" s="3"/>
      <c r="Q31" s="3"/>
      <c r="R31" s="3"/>
      <c r="S31" s="3"/>
      <c r="T31" s="3"/>
      <c r="U31" s="3"/>
      <c r="V31" s="3"/>
      <c r="W31" s="3"/>
      <c r="X31" s="3"/>
      <c r="Y31" s="3"/>
      <c r="Z31" s="3" t="s">
        <v>272</v>
      </c>
      <c r="AA31" s="3"/>
      <c r="AB31" s="3"/>
      <c r="AC31" s="3"/>
      <c r="AD31" s="3"/>
      <c r="AE31" s="3"/>
      <c r="AF31" s="3"/>
      <c r="AG31" s="3"/>
      <c r="AH31" s="3"/>
      <c r="AI31" s="3"/>
      <c r="AJ31" s="3"/>
      <c r="AK31" s="3"/>
      <c r="AL31" s="3"/>
      <c r="AM31" s="3" t="s">
        <v>270</v>
      </c>
      <c r="AN31" s="3"/>
      <c r="AO31" s="3" t="s">
        <v>524</v>
      </c>
      <c r="AP31" s="3" t="s">
        <v>270</v>
      </c>
      <c r="AQ31" s="3" t="s">
        <v>270</v>
      </c>
      <c r="AR31" s="3" t="s">
        <v>527</v>
      </c>
      <c r="AS31" s="3"/>
      <c r="AT31" s="3" t="s">
        <v>274</v>
      </c>
      <c r="AU31" s="3" t="s">
        <v>5</v>
      </c>
      <c r="AV31" s="3" t="s">
        <v>6</v>
      </c>
      <c r="AW31" s="3" t="s">
        <v>530</v>
      </c>
      <c r="AX31" s="3"/>
      <c r="AY31" s="3"/>
      <c r="AZ31" s="3"/>
    </row>
    <row r="32" spans="1:52">
      <c r="A32" s="3" t="s">
        <v>55</v>
      </c>
      <c r="B32" s="3" t="s">
        <v>282</v>
      </c>
      <c r="C32" s="3" t="s">
        <v>283</v>
      </c>
      <c r="D32" s="3" t="s">
        <v>264</v>
      </c>
      <c r="E32" s="3" t="s">
        <v>286</v>
      </c>
      <c r="F32" s="3" t="s">
        <v>351</v>
      </c>
      <c r="G32" s="3"/>
      <c r="H32" s="3"/>
      <c r="I32" s="3"/>
      <c r="J32" s="3"/>
      <c r="K32" s="3"/>
      <c r="L32" s="3"/>
      <c r="M32" s="3"/>
      <c r="N32" s="3"/>
      <c r="O32" s="3"/>
      <c r="P32" s="3"/>
      <c r="Q32" s="3"/>
      <c r="R32" s="3"/>
      <c r="S32" s="3"/>
      <c r="T32" s="3"/>
      <c r="U32" s="3"/>
      <c r="V32" s="3"/>
      <c r="W32" s="3"/>
      <c r="X32" s="3"/>
      <c r="Y32" s="3"/>
      <c r="Z32" s="3" t="s">
        <v>285</v>
      </c>
      <c r="AA32" s="3"/>
      <c r="AB32" s="3"/>
      <c r="AC32" s="3"/>
      <c r="AD32" s="3"/>
      <c r="AE32" s="3"/>
      <c r="AF32" s="3"/>
      <c r="AG32" s="3"/>
      <c r="AH32" s="3"/>
      <c r="AI32" s="3"/>
      <c r="AJ32" s="3"/>
      <c r="AK32" s="3"/>
      <c r="AL32" s="3"/>
      <c r="AM32" s="3" t="s">
        <v>284</v>
      </c>
      <c r="AN32" s="3"/>
      <c r="AO32" s="3" t="s">
        <v>524</v>
      </c>
      <c r="AP32" s="3" t="s">
        <v>284</v>
      </c>
      <c r="AQ32" s="3" t="s">
        <v>284</v>
      </c>
      <c r="AR32" s="3" t="s">
        <v>527</v>
      </c>
      <c r="AS32" s="3"/>
      <c r="AT32" s="3" t="s">
        <v>287</v>
      </c>
      <c r="AU32" s="3" t="s">
        <v>5</v>
      </c>
      <c r="AV32" s="3" t="s">
        <v>6</v>
      </c>
      <c r="AW32" s="3" t="s">
        <v>530</v>
      </c>
      <c r="AX32" s="3"/>
      <c r="AY32" s="3"/>
      <c r="AZ32" s="3"/>
    </row>
    <row r="33" spans="1:52">
      <c r="A33" s="3" t="s">
        <v>55</v>
      </c>
      <c r="B33" s="3" t="s">
        <v>302</v>
      </c>
      <c r="C33" s="3" t="s">
        <v>303</v>
      </c>
      <c r="D33" s="3" t="s">
        <v>264</v>
      </c>
      <c r="E33" s="3" t="s">
        <v>306</v>
      </c>
      <c r="F33" s="3" t="s">
        <v>351</v>
      </c>
      <c r="G33" s="3"/>
      <c r="H33" s="3"/>
      <c r="I33" s="3"/>
      <c r="J33" s="3"/>
      <c r="K33" s="3"/>
      <c r="L33" s="3"/>
      <c r="M33" s="3"/>
      <c r="N33" s="3"/>
      <c r="O33" s="3"/>
      <c r="P33" s="3"/>
      <c r="Q33" s="3"/>
      <c r="R33" s="3"/>
      <c r="S33" s="3"/>
      <c r="T33" s="3"/>
      <c r="U33" s="3"/>
      <c r="V33" s="3"/>
      <c r="W33" s="3"/>
      <c r="X33" s="3"/>
      <c r="Y33" s="3"/>
      <c r="Z33" s="3" t="s">
        <v>305</v>
      </c>
      <c r="AA33" s="3"/>
      <c r="AB33" s="3"/>
      <c r="AC33" s="3"/>
      <c r="AD33" s="3"/>
      <c r="AE33" s="3"/>
      <c r="AF33" s="3"/>
      <c r="AG33" s="3"/>
      <c r="AH33" s="3"/>
      <c r="AI33" s="3"/>
      <c r="AJ33" s="3"/>
      <c r="AK33" s="3"/>
      <c r="AL33" s="3"/>
      <c r="AM33" s="3" t="s">
        <v>304</v>
      </c>
      <c r="AN33" s="3"/>
      <c r="AO33" s="3" t="s">
        <v>524</v>
      </c>
      <c r="AP33" s="3" t="s">
        <v>304</v>
      </c>
      <c r="AQ33" s="3" t="s">
        <v>304</v>
      </c>
      <c r="AR33" s="3" t="s">
        <v>527</v>
      </c>
      <c r="AS33" s="3"/>
      <c r="AT33" s="3" t="s">
        <v>307</v>
      </c>
      <c r="AU33" s="3" t="s">
        <v>5</v>
      </c>
      <c r="AV33" s="3" t="s">
        <v>6</v>
      </c>
      <c r="AW33" s="3" t="s">
        <v>530</v>
      </c>
      <c r="AX33" s="3"/>
      <c r="AY33" s="3"/>
      <c r="AZ33" s="3"/>
    </row>
    <row r="34" spans="1:52">
      <c r="A34" s="3" t="s">
        <v>55</v>
      </c>
      <c r="B34" s="3" t="s">
        <v>724</v>
      </c>
      <c r="C34" s="3" t="s">
        <v>722</v>
      </c>
      <c r="D34" s="3" t="s">
        <v>725</v>
      </c>
      <c r="E34" s="3" t="s">
        <v>727</v>
      </c>
      <c r="F34" s="3" t="s">
        <v>351</v>
      </c>
      <c r="G34" s="3"/>
      <c r="H34" s="3"/>
      <c r="I34" s="3"/>
      <c r="J34" s="3"/>
      <c r="K34" s="3"/>
      <c r="L34" s="3"/>
      <c r="M34" s="3"/>
      <c r="N34" s="3"/>
      <c r="O34" s="3"/>
      <c r="P34" s="3"/>
      <c r="Q34" s="3"/>
      <c r="R34" s="3"/>
      <c r="S34" s="3"/>
      <c r="T34" s="3"/>
      <c r="U34" s="3"/>
      <c r="V34" s="3"/>
      <c r="W34" s="3"/>
      <c r="X34" s="3"/>
      <c r="Y34" s="3"/>
      <c r="Z34" s="3" t="s">
        <v>721</v>
      </c>
      <c r="AA34" s="3"/>
      <c r="AB34" s="3"/>
      <c r="AC34" s="3"/>
      <c r="AD34" s="3"/>
      <c r="AE34" s="3"/>
      <c r="AF34" s="3"/>
      <c r="AG34" s="3"/>
      <c r="AH34" s="3"/>
      <c r="AI34" s="3"/>
      <c r="AJ34" s="3"/>
      <c r="AK34" s="3"/>
      <c r="AL34" s="3"/>
      <c r="AM34" s="3" t="s">
        <v>723</v>
      </c>
      <c r="AN34" s="3"/>
      <c r="AO34" s="3" t="s">
        <v>524</v>
      </c>
      <c r="AP34" s="3" t="s">
        <v>723</v>
      </c>
      <c r="AQ34" s="3" t="s">
        <v>723</v>
      </c>
      <c r="AR34" s="3" t="s">
        <v>527</v>
      </c>
      <c r="AS34" s="3"/>
      <c r="AT34" s="3" t="s">
        <v>726</v>
      </c>
      <c r="AU34" s="3" t="s">
        <v>5</v>
      </c>
      <c r="AV34" s="3" t="s">
        <v>6</v>
      </c>
      <c r="AW34" s="3" t="s">
        <v>530</v>
      </c>
      <c r="AX34" s="3"/>
      <c r="AY34" s="3"/>
      <c r="AZ34" s="3"/>
    </row>
    <row r="35" spans="1:52">
      <c r="A35" s="3" t="s">
        <v>55</v>
      </c>
      <c r="B35" s="3" t="s">
        <v>731</v>
      </c>
      <c r="C35" s="3" t="s">
        <v>729</v>
      </c>
      <c r="D35" s="3" t="s">
        <v>732</v>
      </c>
      <c r="E35" s="3" t="s">
        <v>734</v>
      </c>
      <c r="F35" s="3" t="s">
        <v>351</v>
      </c>
      <c r="G35" s="3"/>
      <c r="H35" s="3"/>
      <c r="I35" s="3"/>
      <c r="J35" s="3"/>
      <c r="K35" s="3"/>
      <c r="L35" s="3"/>
      <c r="M35" s="3"/>
      <c r="N35" s="3"/>
      <c r="O35" s="3"/>
      <c r="P35" s="3"/>
      <c r="Q35" s="3"/>
      <c r="R35" s="3"/>
      <c r="S35" s="3"/>
      <c r="T35" s="3"/>
      <c r="U35" s="3"/>
      <c r="V35" s="3"/>
      <c r="W35" s="3"/>
      <c r="X35" s="3"/>
      <c r="Y35" s="3"/>
      <c r="Z35" s="3" t="s">
        <v>728</v>
      </c>
      <c r="AA35" s="3"/>
      <c r="AB35" s="3"/>
      <c r="AC35" s="3"/>
      <c r="AD35" s="3"/>
      <c r="AE35" s="3"/>
      <c r="AF35" s="3"/>
      <c r="AG35" s="3"/>
      <c r="AH35" s="3"/>
      <c r="AI35" s="3"/>
      <c r="AJ35" s="3"/>
      <c r="AK35" s="3"/>
      <c r="AL35" s="3"/>
      <c r="AM35" s="3" t="s">
        <v>730</v>
      </c>
      <c r="AN35" s="3"/>
      <c r="AO35" s="3" t="s">
        <v>524</v>
      </c>
      <c r="AP35" s="3" t="s">
        <v>730</v>
      </c>
      <c r="AQ35" s="3" t="s">
        <v>730</v>
      </c>
      <c r="AR35" s="3" t="s">
        <v>527</v>
      </c>
      <c r="AS35" s="3"/>
      <c r="AT35" s="3" t="s">
        <v>733</v>
      </c>
      <c r="AU35" s="3" t="s">
        <v>5</v>
      </c>
      <c r="AV35" s="3" t="s">
        <v>6</v>
      </c>
      <c r="AW35" s="3" t="s">
        <v>530</v>
      </c>
      <c r="AX35" s="3"/>
      <c r="AY35" s="3"/>
      <c r="AZ35" s="3"/>
    </row>
    <row r="36" spans="1:52">
      <c r="A36" s="3" t="s">
        <v>55</v>
      </c>
      <c r="B36" s="3" t="s">
        <v>738</v>
      </c>
      <c r="C36" s="3" t="s">
        <v>736</v>
      </c>
      <c r="D36" s="3" t="s">
        <v>739</v>
      </c>
      <c r="E36" s="3" t="s">
        <v>741</v>
      </c>
      <c r="F36" s="3" t="s">
        <v>351</v>
      </c>
      <c r="G36" s="3"/>
      <c r="H36" s="3"/>
      <c r="I36" s="3"/>
      <c r="J36" s="3"/>
      <c r="K36" s="3"/>
      <c r="L36" s="3"/>
      <c r="M36" s="3"/>
      <c r="N36" s="3"/>
      <c r="O36" s="3"/>
      <c r="P36" s="3"/>
      <c r="Q36" s="3"/>
      <c r="R36" s="3"/>
      <c r="S36" s="3"/>
      <c r="T36" s="3"/>
      <c r="U36" s="3"/>
      <c r="V36" s="3"/>
      <c r="W36" s="3"/>
      <c r="X36" s="3"/>
      <c r="Y36" s="3"/>
      <c r="Z36" s="3" t="s">
        <v>735</v>
      </c>
      <c r="AA36" s="3"/>
      <c r="AB36" s="3"/>
      <c r="AC36" s="3"/>
      <c r="AD36" s="3"/>
      <c r="AE36" s="3"/>
      <c r="AF36" s="3"/>
      <c r="AG36" s="3"/>
      <c r="AH36" s="3"/>
      <c r="AI36" s="3"/>
      <c r="AJ36" s="3"/>
      <c r="AK36" s="3"/>
      <c r="AL36" s="3"/>
      <c r="AM36" s="3" t="s">
        <v>737</v>
      </c>
      <c r="AN36" s="3"/>
      <c r="AO36" s="3" t="s">
        <v>524</v>
      </c>
      <c r="AP36" s="3" t="s">
        <v>737</v>
      </c>
      <c r="AQ36" s="3" t="s">
        <v>737</v>
      </c>
      <c r="AR36" s="3" t="s">
        <v>527</v>
      </c>
      <c r="AS36" s="3"/>
      <c r="AT36" s="3" t="s">
        <v>740</v>
      </c>
      <c r="AU36" s="3" t="s">
        <v>5</v>
      </c>
      <c r="AV36" s="3" t="s">
        <v>6</v>
      </c>
      <c r="AW36" s="3" t="s">
        <v>530</v>
      </c>
      <c r="AX36" s="3"/>
      <c r="AY36" s="3"/>
      <c r="AZ36" s="3"/>
    </row>
    <row r="37" spans="1:52">
      <c r="A37" s="3" t="s">
        <v>55</v>
      </c>
      <c r="B37" s="3" t="s">
        <v>745</v>
      </c>
      <c r="C37" s="3" t="s">
        <v>743</v>
      </c>
      <c r="D37" s="3" t="s">
        <v>746</v>
      </c>
      <c r="E37" s="3" t="s">
        <v>748</v>
      </c>
      <c r="F37" s="3" t="s">
        <v>351</v>
      </c>
      <c r="G37" s="3"/>
      <c r="H37" s="3"/>
      <c r="I37" s="3"/>
      <c r="J37" s="3"/>
      <c r="K37" s="3"/>
      <c r="L37" s="3"/>
      <c r="M37" s="3"/>
      <c r="N37" s="3"/>
      <c r="O37" s="3"/>
      <c r="P37" s="3"/>
      <c r="Q37" s="3"/>
      <c r="R37" s="3"/>
      <c r="S37" s="3"/>
      <c r="T37" s="3"/>
      <c r="U37" s="3"/>
      <c r="V37" s="3"/>
      <c r="W37" s="3"/>
      <c r="X37" s="3"/>
      <c r="Y37" s="3"/>
      <c r="Z37" s="3" t="s">
        <v>742</v>
      </c>
      <c r="AA37" s="3"/>
      <c r="AB37" s="3"/>
      <c r="AC37" s="3"/>
      <c r="AD37" s="3"/>
      <c r="AE37" s="3"/>
      <c r="AF37" s="3"/>
      <c r="AG37" s="3"/>
      <c r="AH37" s="3"/>
      <c r="AI37" s="3"/>
      <c r="AJ37" s="3"/>
      <c r="AK37" s="3"/>
      <c r="AL37" s="3"/>
      <c r="AM37" s="3" t="s">
        <v>744</v>
      </c>
      <c r="AN37" s="3"/>
      <c r="AO37" s="3" t="s">
        <v>524</v>
      </c>
      <c r="AP37" s="3" t="s">
        <v>744</v>
      </c>
      <c r="AQ37" s="3" t="s">
        <v>744</v>
      </c>
      <c r="AR37" s="3" t="s">
        <v>527</v>
      </c>
      <c r="AS37" s="3"/>
      <c r="AT37" s="3" t="s">
        <v>747</v>
      </c>
      <c r="AU37" s="3" t="s">
        <v>5</v>
      </c>
      <c r="AV37" s="3" t="s">
        <v>6</v>
      </c>
      <c r="AW37" s="3" t="s">
        <v>530</v>
      </c>
      <c r="AX37" s="3"/>
      <c r="AY37" s="3"/>
      <c r="AZ37" s="3"/>
    </row>
    <row r="38" spans="1:52">
      <c r="A38" s="3" t="s">
        <v>55</v>
      </c>
      <c r="B38" s="3" t="s">
        <v>752</v>
      </c>
      <c r="C38" s="3" t="s">
        <v>750</v>
      </c>
      <c r="D38" s="3" t="s">
        <v>753</v>
      </c>
      <c r="E38" s="3" t="s">
        <v>755</v>
      </c>
      <c r="F38" s="3" t="s">
        <v>351</v>
      </c>
      <c r="G38" s="3"/>
      <c r="H38" s="3"/>
      <c r="I38" s="3"/>
      <c r="J38" s="3"/>
      <c r="K38" s="3"/>
      <c r="L38" s="3"/>
      <c r="M38" s="3"/>
      <c r="N38" s="3"/>
      <c r="O38" s="3"/>
      <c r="P38" s="3"/>
      <c r="Q38" s="3"/>
      <c r="R38" s="3"/>
      <c r="S38" s="3"/>
      <c r="T38" s="3"/>
      <c r="U38" s="3"/>
      <c r="V38" s="3"/>
      <c r="W38" s="3"/>
      <c r="X38" s="3"/>
      <c r="Y38" s="3"/>
      <c r="Z38" s="3" t="s">
        <v>749</v>
      </c>
      <c r="AA38" s="3"/>
      <c r="AB38" s="3"/>
      <c r="AC38" s="3"/>
      <c r="AD38" s="3"/>
      <c r="AE38" s="3"/>
      <c r="AF38" s="3"/>
      <c r="AG38" s="3"/>
      <c r="AH38" s="3"/>
      <c r="AI38" s="3"/>
      <c r="AJ38" s="3"/>
      <c r="AK38" s="3"/>
      <c r="AL38" s="3"/>
      <c r="AM38" s="3" t="s">
        <v>751</v>
      </c>
      <c r="AN38" s="3"/>
      <c r="AO38" s="3" t="s">
        <v>524</v>
      </c>
      <c r="AP38" s="3" t="s">
        <v>751</v>
      </c>
      <c r="AQ38" s="3" t="s">
        <v>751</v>
      </c>
      <c r="AR38" s="3" t="s">
        <v>527</v>
      </c>
      <c r="AS38" s="3"/>
      <c r="AT38" s="3" t="s">
        <v>754</v>
      </c>
      <c r="AU38" s="3" t="s">
        <v>5</v>
      </c>
      <c r="AV38" s="3" t="s">
        <v>6</v>
      </c>
      <c r="AW38" s="3" t="s">
        <v>530</v>
      </c>
      <c r="AX38" s="3"/>
      <c r="AY38" s="3"/>
      <c r="AZ38" s="3"/>
    </row>
    <row r="39" spans="1:52">
      <c r="A39" s="3" t="s">
        <v>55</v>
      </c>
      <c r="B39" s="3" t="s">
        <v>759</v>
      </c>
      <c r="C39" s="3" t="s">
        <v>757</v>
      </c>
      <c r="D39" s="3" t="s">
        <v>760</v>
      </c>
      <c r="E39" s="3" t="s">
        <v>762</v>
      </c>
      <c r="F39" s="3" t="s">
        <v>351</v>
      </c>
      <c r="G39" s="3"/>
      <c r="H39" s="3"/>
      <c r="I39" s="3"/>
      <c r="J39" s="3"/>
      <c r="K39" s="3"/>
      <c r="L39" s="3"/>
      <c r="M39" s="3"/>
      <c r="N39" s="3"/>
      <c r="O39" s="3"/>
      <c r="P39" s="3"/>
      <c r="Q39" s="3"/>
      <c r="R39" s="3"/>
      <c r="S39" s="3"/>
      <c r="T39" s="3"/>
      <c r="U39" s="3"/>
      <c r="V39" s="3"/>
      <c r="W39" s="3"/>
      <c r="X39" s="3"/>
      <c r="Y39" s="3"/>
      <c r="Z39" s="3" t="s">
        <v>756</v>
      </c>
      <c r="AA39" s="3"/>
      <c r="AB39" s="3"/>
      <c r="AC39" s="3"/>
      <c r="AD39" s="3"/>
      <c r="AE39" s="3"/>
      <c r="AF39" s="3"/>
      <c r="AG39" s="3"/>
      <c r="AH39" s="3"/>
      <c r="AI39" s="3"/>
      <c r="AJ39" s="3"/>
      <c r="AK39" s="3"/>
      <c r="AL39" s="3"/>
      <c r="AM39" s="3" t="s">
        <v>758</v>
      </c>
      <c r="AN39" s="3"/>
      <c r="AO39" s="3" t="s">
        <v>524</v>
      </c>
      <c r="AP39" s="3" t="s">
        <v>758</v>
      </c>
      <c r="AQ39" s="3" t="s">
        <v>758</v>
      </c>
      <c r="AR39" s="3" t="s">
        <v>527</v>
      </c>
      <c r="AS39" s="3"/>
      <c r="AT39" s="3" t="s">
        <v>761</v>
      </c>
      <c r="AU39" s="3" t="s">
        <v>5</v>
      </c>
      <c r="AV39" s="3" t="s">
        <v>6</v>
      </c>
      <c r="AW39" s="3" t="s">
        <v>530</v>
      </c>
      <c r="AX39" s="3"/>
      <c r="AY39" s="3"/>
      <c r="AZ39" s="3"/>
    </row>
    <row r="40" spans="1:52">
      <c r="A40" s="3" t="s">
        <v>55</v>
      </c>
      <c r="B40" s="3" t="s">
        <v>766</v>
      </c>
      <c r="C40" s="3" t="s">
        <v>764</v>
      </c>
      <c r="D40" s="3" t="s">
        <v>767</v>
      </c>
      <c r="E40" s="3" t="s">
        <v>769</v>
      </c>
      <c r="F40" s="3" t="s">
        <v>351</v>
      </c>
      <c r="G40" s="3"/>
      <c r="H40" s="3"/>
      <c r="I40" s="3"/>
      <c r="J40" s="3"/>
      <c r="K40" s="3"/>
      <c r="L40" s="3"/>
      <c r="M40" s="3"/>
      <c r="N40" s="3"/>
      <c r="O40" s="3"/>
      <c r="P40" s="3"/>
      <c r="Q40" s="3"/>
      <c r="R40" s="3"/>
      <c r="S40" s="3"/>
      <c r="T40" s="3"/>
      <c r="U40" s="3"/>
      <c r="V40" s="3"/>
      <c r="W40" s="3"/>
      <c r="X40" s="3"/>
      <c r="Y40" s="3"/>
      <c r="Z40" s="3" t="s">
        <v>763</v>
      </c>
      <c r="AA40" s="3"/>
      <c r="AB40" s="3"/>
      <c r="AC40" s="3"/>
      <c r="AD40" s="3"/>
      <c r="AE40" s="3"/>
      <c r="AF40" s="3"/>
      <c r="AG40" s="3"/>
      <c r="AH40" s="3"/>
      <c r="AI40" s="3"/>
      <c r="AJ40" s="3"/>
      <c r="AK40" s="3"/>
      <c r="AL40" s="3"/>
      <c r="AM40" s="3" t="s">
        <v>765</v>
      </c>
      <c r="AN40" s="3"/>
      <c r="AO40" s="3" t="s">
        <v>524</v>
      </c>
      <c r="AP40" s="3" t="s">
        <v>765</v>
      </c>
      <c r="AQ40" s="3" t="s">
        <v>765</v>
      </c>
      <c r="AR40" s="3" t="s">
        <v>527</v>
      </c>
      <c r="AS40" s="3"/>
      <c r="AT40" s="3" t="s">
        <v>768</v>
      </c>
      <c r="AU40" s="3" t="s">
        <v>5</v>
      </c>
      <c r="AV40" s="3" t="s">
        <v>6</v>
      </c>
      <c r="AW40" s="3" t="s">
        <v>530</v>
      </c>
      <c r="AX40" s="3"/>
      <c r="AY40" s="3"/>
      <c r="AZ40" s="3"/>
    </row>
  </sheetData>
  <sortState ref="A2:AZ41">
    <sortCondition ref="A2:A41"/>
  </sortState>
  <conditionalFormatting sqref="F2:F7">
    <cfRule type="colorScale" priority="1">
      <colorScale>
        <cfvo type="min"/>
        <cfvo type="max"/>
        <color rgb="FFFCFCFF"/>
        <color rgb="FFF8696B"/>
      </colorScale>
    </cfRule>
  </conditionalFormatting>
  <pageMargins left="0.511811024" right="0.511811024" top="0.78740157499999996" bottom="0.78740157499999996" header="0.31496062000000002" footer="0.3149606200000000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4"/>
  <sheetViews>
    <sheetView workbookViewId="0">
      <selection activeCell="K17" sqref="K17"/>
    </sheetView>
  </sheetViews>
  <sheetFormatPr baseColWidth="10" defaultColWidth="8.83203125" defaultRowHeight="14" x14ac:dyDescent="0"/>
  <cols>
    <col min="1" max="1" width="45.5" bestFit="1" customWidth="1"/>
  </cols>
  <sheetData>
    <row r="1" spans="1:10">
      <c r="A1" s="5" t="s">
        <v>353</v>
      </c>
      <c r="B1" s="5" t="s">
        <v>354</v>
      </c>
      <c r="C1" s="5" t="s">
        <v>360</v>
      </c>
      <c r="D1" s="5" t="s">
        <v>361</v>
      </c>
      <c r="E1" s="5" t="s">
        <v>362</v>
      </c>
      <c r="F1" s="5" t="s">
        <v>357</v>
      </c>
      <c r="G1" s="5" t="s">
        <v>358</v>
      </c>
      <c r="H1" s="5" t="s">
        <v>359</v>
      </c>
      <c r="I1" s="5" t="s">
        <v>355</v>
      </c>
      <c r="J1" s="5" t="s">
        <v>356</v>
      </c>
    </row>
    <row r="2" spans="1:10">
      <c r="A2" t="s">
        <v>770</v>
      </c>
      <c r="G2" t="s">
        <v>393</v>
      </c>
      <c r="I2">
        <v>0.54600000000000004</v>
      </c>
      <c r="J2">
        <v>0.54600000000000004</v>
      </c>
    </row>
    <row r="3" spans="1:10">
      <c r="A3" t="s">
        <v>771</v>
      </c>
      <c r="G3" t="s">
        <v>393</v>
      </c>
      <c r="I3">
        <v>0.748</v>
      </c>
      <c r="J3">
        <v>0.748</v>
      </c>
    </row>
    <row r="4" spans="1:10">
      <c r="A4" t="s">
        <v>772</v>
      </c>
      <c r="B4">
        <v>5.5E-2</v>
      </c>
      <c r="D4">
        <v>0.5</v>
      </c>
      <c r="E4">
        <v>9.0999999999999998E-2</v>
      </c>
      <c r="I4">
        <v>0.91800000000000004</v>
      </c>
      <c r="J4">
        <v>0.83299999999999996</v>
      </c>
    </row>
    <row r="5" spans="1:10">
      <c r="A5" t="s">
        <v>773</v>
      </c>
      <c r="B5">
        <v>0.111</v>
      </c>
      <c r="D5">
        <v>0.5</v>
      </c>
      <c r="E5">
        <v>0.13200000000000001</v>
      </c>
      <c r="I5">
        <v>0.92500000000000004</v>
      </c>
      <c r="J5">
        <v>0.83</v>
      </c>
    </row>
    <row r="6" spans="1:10">
      <c r="A6" t="s">
        <v>774</v>
      </c>
      <c r="D6">
        <v>0.5</v>
      </c>
      <c r="I6">
        <v>0.93200000000000005</v>
      </c>
      <c r="J6">
        <v>0.87</v>
      </c>
    </row>
    <row r="7" spans="1:10">
      <c r="A7" t="s">
        <v>775</v>
      </c>
      <c r="B7">
        <v>0.158</v>
      </c>
      <c r="D7">
        <v>0.5</v>
      </c>
      <c r="I7">
        <v>0.96899999999999997</v>
      </c>
      <c r="J7">
        <v>0.93400000000000005</v>
      </c>
    </row>
    <row r="8" spans="1:10">
      <c r="A8" t="s">
        <v>776</v>
      </c>
      <c r="B8">
        <v>6.4000000000000001E-2</v>
      </c>
      <c r="D8">
        <v>0.5</v>
      </c>
      <c r="E8">
        <v>9.8000000000000004E-2</v>
      </c>
      <c r="I8">
        <v>0.89600000000000002</v>
      </c>
      <c r="J8">
        <v>0.78300000000000003</v>
      </c>
    </row>
    <row r="9" spans="1:10">
      <c r="A9" t="s">
        <v>777</v>
      </c>
      <c r="B9">
        <v>0.11</v>
      </c>
      <c r="D9">
        <v>0.36</v>
      </c>
      <c r="I9">
        <v>0.63200000000000001</v>
      </c>
      <c r="J9">
        <v>0.40699999999999997</v>
      </c>
    </row>
    <row r="10" spans="1:10">
      <c r="A10" t="s">
        <v>778</v>
      </c>
      <c r="G10" t="s">
        <v>393</v>
      </c>
      <c r="I10">
        <v>0.43099999999999999</v>
      </c>
      <c r="J10">
        <v>0.43099999999999999</v>
      </c>
    </row>
    <row r="11" spans="1:10">
      <c r="A11" t="s">
        <v>779</v>
      </c>
      <c r="B11">
        <v>4.7E-2</v>
      </c>
      <c r="I11">
        <v>0.60599999999999998</v>
      </c>
      <c r="J11">
        <v>0.60399999999999998</v>
      </c>
    </row>
    <row r="12" spans="1:10">
      <c r="A12" t="s">
        <v>780</v>
      </c>
      <c r="B12">
        <v>4.7E-2</v>
      </c>
      <c r="I12">
        <v>0.60599999999999998</v>
      </c>
      <c r="J12">
        <v>0.60399999999999998</v>
      </c>
    </row>
    <row r="13" spans="1:10">
      <c r="A13" t="s">
        <v>781</v>
      </c>
      <c r="B13">
        <v>0.63900000000000001</v>
      </c>
      <c r="E13">
        <v>0.44</v>
      </c>
      <c r="H13">
        <v>0.13200000000000001</v>
      </c>
      <c r="I13">
        <v>0.81100000000000005</v>
      </c>
      <c r="J13">
        <v>5.3999999999999999E-2</v>
      </c>
    </row>
    <row r="14" spans="1:10">
      <c r="A14" t="s">
        <v>782</v>
      </c>
      <c r="B14">
        <v>0.70899999999999996</v>
      </c>
      <c r="D14">
        <v>0.45800000000000002</v>
      </c>
      <c r="E14">
        <v>0.66200000000000003</v>
      </c>
      <c r="H14">
        <v>0.14099999999999999</v>
      </c>
      <c r="I14">
        <v>0.95899999999999996</v>
      </c>
      <c r="J14">
        <v>0.26</v>
      </c>
    </row>
    <row r="15" spans="1:10">
      <c r="A15" t="s">
        <v>783</v>
      </c>
      <c r="G15" t="s">
        <v>393</v>
      </c>
      <c r="I15">
        <v>0.49099999999999999</v>
      </c>
      <c r="J15">
        <v>0.49099999999999999</v>
      </c>
    </row>
    <row r="16" spans="1:10">
      <c r="A16" t="s">
        <v>784</v>
      </c>
      <c r="I16">
        <v>0.60299999999999998</v>
      </c>
      <c r="J16">
        <v>0.60299999999999998</v>
      </c>
    </row>
    <row r="17" spans="1:10">
      <c r="A17" t="s">
        <v>785</v>
      </c>
      <c r="I17">
        <v>0.60499999999999998</v>
      </c>
      <c r="J17">
        <v>0.60499999999999998</v>
      </c>
    </row>
    <row r="18" spans="1:10">
      <c r="A18" t="s">
        <v>786</v>
      </c>
      <c r="I18">
        <v>0.85</v>
      </c>
      <c r="J18">
        <v>0.85</v>
      </c>
    </row>
    <row r="19" spans="1:10">
      <c r="A19" t="s">
        <v>787</v>
      </c>
      <c r="I19">
        <v>0.85</v>
      </c>
      <c r="J19">
        <v>0.85</v>
      </c>
    </row>
    <row r="20" spans="1:10">
      <c r="A20" t="s">
        <v>788</v>
      </c>
      <c r="I20">
        <v>0.85</v>
      </c>
      <c r="J20">
        <v>0.85</v>
      </c>
    </row>
    <row r="21" spans="1:10">
      <c r="A21" t="s">
        <v>789</v>
      </c>
      <c r="I21">
        <v>0.85</v>
      </c>
      <c r="J21">
        <v>0.85</v>
      </c>
    </row>
    <row r="22" spans="1:10">
      <c r="A22" t="s">
        <v>790</v>
      </c>
      <c r="I22">
        <v>0.60299999999999998</v>
      </c>
      <c r="J22">
        <v>0.60299999999999998</v>
      </c>
    </row>
    <row r="23" spans="1:10">
      <c r="A23" t="s">
        <v>791</v>
      </c>
      <c r="I23">
        <v>0.60499999999999998</v>
      </c>
      <c r="J23">
        <v>0.60499999999999998</v>
      </c>
    </row>
    <row r="24" spans="1:10">
      <c r="A24" t="s">
        <v>792</v>
      </c>
      <c r="I24">
        <v>0.85</v>
      </c>
      <c r="J24">
        <v>0.85</v>
      </c>
    </row>
    <row r="25" spans="1:10">
      <c r="A25" t="s">
        <v>793</v>
      </c>
      <c r="I25">
        <v>0.85</v>
      </c>
      <c r="J25">
        <v>0.85</v>
      </c>
    </row>
    <row r="26" spans="1:10">
      <c r="A26" t="s">
        <v>794</v>
      </c>
      <c r="I26">
        <v>0.85</v>
      </c>
      <c r="J26">
        <v>0.85</v>
      </c>
    </row>
    <row r="27" spans="1:10">
      <c r="A27" t="s">
        <v>795</v>
      </c>
      <c r="I27">
        <v>0.85</v>
      </c>
      <c r="J27">
        <v>0.85</v>
      </c>
    </row>
    <row r="28" spans="1:10">
      <c r="A28" t="s">
        <v>796</v>
      </c>
      <c r="B28">
        <v>0.14799999999999999</v>
      </c>
      <c r="H28">
        <v>0.15</v>
      </c>
      <c r="I28">
        <v>0.93400000000000005</v>
      </c>
      <c r="J28">
        <v>0.91700000000000004</v>
      </c>
    </row>
    <row r="29" spans="1:10">
      <c r="A29" t="s">
        <v>797</v>
      </c>
      <c r="B29">
        <v>4.7E-2</v>
      </c>
      <c r="I29">
        <v>0.60599999999999998</v>
      </c>
      <c r="J29">
        <v>0.60399999999999998</v>
      </c>
    </row>
    <row r="30" spans="1:10">
      <c r="A30" t="s">
        <v>798</v>
      </c>
      <c r="I30">
        <v>0.60399999999999998</v>
      </c>
      <c r="J30">
        <v>0.60399999999999998</v>
      </c>
    </row>
    <row r="31" spans="1:10">
      <c r="A31" t="s">
        <v>799</v>
      </c>
      <c r="I31">
        <v>0.85</v>
      </c>
      <c r="J31">
        <v>0.85</v>
      </c>
    </row>
    <row r="32" spans="1:10">
      <c r="A32" t="s">
        <v>800</v>
      </c>
      <c r="B32">
        <v>0.09</v>
      </c>
      <c r="D32">
        <v>0.5</v>
      </c>
      <c r="E32">
        <v>9.8000000000000004E-2</v>
      </c>
      <c r="I32">
        <v>0.94299999999999995</v>
      </c>
      <c r="J32">
        <v>0.879</v>
      </c>
    </row>
    <row r="33" spans="1:10">
      <c r="A33" t="s">
        <v>801</v>
      </c>
      <c r="B33">
        <v>0.108</v>
      </c>
      <c r="D33">
        <v>0.5</v>
      </c>
      <c r="E33">
        <v>9.8000000000000004E-2</v>
      </c>
      <c r="I33">
        <v>0.98699999999999999</v>
      </c>
      <c r="J33">
        <v>0.97199999999999998</v>
      </c>
    </row>
    <row r="34" spans="1:10">
      <c r="A34" t="s">
        <v>802</v>
      </c>
      <c r="B34">
        <v>9.9000000000000005E-2</v>
      </c>
      <c r="D34">
        <v>0.5</v>
      </c>
      <c r="E34">
        <v>0.13200000000000001</v>
      </c>
      <c r="I34">
        <v>0.94599999999999995</v>
      </c>
      <c r="J34">
        <v>0.879</v>
      </c>
    </row>
    <row r="35" spans="1:10">
      <c r="A35" t="s">
        <v>803</v>
      </c>
      <c r="I35">
        <v>0.60499999999999998</v>
      </c>
      <c r="J35">
        <v>0.60499999999999998</v>
      </c>
    </row>
    <row r="36" spans="1:10">
      <c r="A36" t="s">
        <v>804</v>
      </c>
      <c r="I36">
        <v>0.60499999999999998</v>
      </c>
      <c r="J36">
        <v>0.60499999999999998</v>
      </c>
    </row>
    <row r="37" spans="1:10">
      <c r="A37" t="s">
        <v>805</v>
      </c>
      <c r="I37">
        <v>0.60499999999999998</v>
      </c>
      <c r="J37">
        <v>0.60499999999999998</v>
      </c>
    </row>
    <row r="38" spans="1:10">
      <c r="A38" t="s">
        <v>806</v>
      </c>
      <c r="I38">
        <v>0.60499999999999998</v>
      </c>
      <c r="J38">
        <v>0.60499999999999998</v>
      </c>
    </row>
    <row r="39" spans="1:10">
      <c r="A39" t="s">
        <v>807</v>
      </c>
      <c r="I39">
        <v>0.60499999999999998</v>
      </c>
      <c r="J39">
        <v>0.60499999999999998</v>
      </c>
    </row>
    <row r="40" spans="1:10">
      <c r="A40" t="s">
        <v>451</v>
      </c>
      <c r="I40">
        <v>0.85</v>
      </c>
      <c r="J40">
        <v>0.85</v>
      </c>
    </row>
    <row r="41" spans="1:10">
      <c r="A41" t="s">
        <v>808</v>
      </c>
      <c r="I41">
        <v>0.60499999999999998</v>
      </c>
      <c r="J41">
        <v>0.60499999999999998</v>
      </c>
    </row>
    <row r="42" spans="1:10">
      <c r="A42" t="s">
        <v>809</v>
      </c>
      <c r="I42">
        <v>0.60499999999999998</v>
      </c>
      <c r="J42">
        <v>0.60499999999999998</v>
      </c>
    </row>
    <row r="43" spans="1:10">
      <c r="A43" t="s">
        <v>810</v>
      </c>
      <c r="I43">
        <v>0.60499999999999998</v>
      </c>
      <c r="J43">
        <v>0.60499999999999998</v>
      </c>
    </row>
    <row r="44" spans="1:10">
      <c r="A44" t="s">
        <v>811</v>
      </c>
      <c r="E44">
        <v>9.5000000000000001E-2</v>
      </c>
      <c r="I44">
        <v>0.627</v>
      </c>
      <c r="J44">
        <v>0.60499999999999998</v>
      </c>
    </row>
    <row r="45" spans="1:10">
      <c r="A45" t="s">
        <v>812</v>
      </c>
      <c r="D45">
        <v>7.6999999999999999E-2</v>
      </c>
      <c r="E45">
        <v>7.4999999999999997E-2</v>
      </c>
      <c r="I45">
        <v>0.63300000000000001</v>
      </c>
      <c r="J45">
        <v>0.60499999999999998</v>
      </c>
    </row>
    <row r="46" spans="1:10">
      <c r="A46" t="s">
        <v>446</v>
      </c>
      <c r="I46">
        <v>0.85</v>
      </c>
      <c r="J46">
        <v>0.85</v>
      </c>
    </row>
    <row r="47" spans="1:10">
      <c r="A47" t="s">
        <v>450</v>
      </c>
      <c r="I47">
        <v>0.85</v>
      </c>
      <c r="J47">
        <v>0.85</v>
      </c>
    </row>
    <row r="48" spans="1:10">
      <c r="A48" t="s">
        <v>813</v>
      </c>
      <c r="I48">
        <v>0.60499999999999998</v>
      </c>
      <c r="J48">
        <v>0.60499999999999998</v>
      </c>
    </row>
    <row r="49" spans="1:10">
      <c r="A49" t="s">
        <v>814</v>
      </c>
      <c r="I49">
        <v>0.60499999999999998</v>
      </c>
      <c r="J49">
        <v>0.60499999999999998</v>
      </c>
    </row>
    <row r="50" spans="1:10">
      <c r="A50" t="s">
        <v>815</v>
      </c>
      <c r="I50">
        <v>0.60499999999999998</v>
      </c>
      <c r="J50">
        <v>0.60499999999999998</v>
      </c>
    </row>
    <row r="51" spans="1:10">
      <c r="A51" t="s">
        <v>816</v>
      </c>
      <c r="I51">
        <v>0.60499999999999998</v>
      </c>
      <c r="J51">
        <v>0.60499999999999998</v>
      </c>
    </row>
    <row r="52" spans="1:10">
      <c r="A52" t="s">
        <v>817</v>
      </c>
      <c r="I52">
        <v>0.60499999999999998</v>
      </c>
      <c r="J52">
        <v>0.60499999999999998</v>
      </c>
    </row>
    <row r="53" spans="1:10">
      <c r="A53" t="s">
        <v>818</v>
      </c>
      <c r="I53">
        <v>0.60499999999999998</v>
      </c>
      <c r="J53">
        <v>0.60499999999999998</v>
      </c>
    </row>
    <row r="54" spans="1:10">
      <c r="A54" t="s">
        <v>819</v>
      </c>
      <c r="E54">
        <v>9.5000000000000001E-2</v>
      </c>
      <c r="I54">
        <v>0.627</v>
      </c>
      <c r="J54">
        <v>0.60499999999999998</v>
      </c>
    </row>
    <row r="55" spans="1:10">
      <c r="A55" t="s">
        <v>820</v>
      </c>
      <c r="D55">
        <v>7.6999999999999999E-2</v>
      </c>
      <c r="E55">
        <v>7.4999999999999997E-2</v>
      </c>
      <c r="I55">
        <v>0.63300000000000001</v>
      </c>
      <c r="J55">
        <v>0.60499999999999998</v>
      </c>
    </row>
    <row r="56" spans="1:10">
      <c r="A56" t="s">
        <v>821</v>
      </c>
      <c r="G56" t="s">
        <v>393</v>
      </c>
      <c r="I56">
        <v>0.56299999999999994</v>
      </c>
      <c r="J56">
        <v>0.56299999999999994</v>
      </c>
    </row>
    <row r="57" spans="1:10">
      <c r="A57" t="s">
        <v>822</v>
      </c>
      <c r="G57" t="s">
        <v>393</v>
      </c>
      <c r="I57">
        <v>0.63500000000000001</v>
      </c>
      <c r="J57">
        <v>0.63500000000000001</v>
      </c>
    </row>
    <row r="58" spans="1:10">
      <c r="A58" t="s">
        <v>823</v>
      </c>
      <c r="B58">
        <v>0.13</v>
      </c>
      <c r="D58">
        <v>0.5</v>
      </c>
      <c r="I58">
        <v>0.97</v>
      </c>
      <c r="J58">
        <v>0.93700000000000006</v>
      </c>
    </row>
    <row r="59" spans="1:10">
      <c r="A59" t="s">
        <v>824</v>
      </c>
      <c r="B59">
        <v>5.3999999999999999E-2</v>
      </c>
      <c r="D59">
        <v>0.5</v>
      </c>
      <c r="I59">
        <v>0.84499999999999997</v>
      </c>
      <c r="J59">
        <v>0.7</v>
      </c>
    </row>
    <row r="60" spans="1:10">
      <c r="A60" t="s">
        <v>825</v>
      </c>
      <c r="D60">
        <v>0.5</v>
      </c>
      <c r="I60">
        <v>0.94</v>
      </c>
      <c r="J60">
        <v>0.88600000000000001</v>
      </c>
    </row>
    <row r="61" spans="1:10">
      <c r="A61" t="s">
        <v>826</v>
      </c>
      <c r="D61">
        <v>0.5</v>
      </c>
      <c r="I61">
        <v>0.82799999999999996</v>
      </c>
      <c r="J61">
        <v>0.67200000000000004</v>
      </c>
    </row>
    <row r="62" spans="1:10">
      <c r="A62" t="s">
        <v>827</v>
      </c>
      <c r="G62" t="s">
        <v>393</v>
      </c>
      <c r="I62">
        <v>0.40100000000000002</v>
      </c>
      <c r="J62">
        <v>0.40100000000000002</v>
      </c>
    </row>
    <row r="63" spans="1:10">
      <c r="A63" t="s">
        <v>828</v>
      </c>
      <c r="I63">
        <v>0.60499999999999998</v>
      </c>
      <c r="J63">
        <v>0.60499999999999998</v>
      </c>
    </row>
    <row r="64" spans="1:10">
      <c r="A64" t="s">
        <v>829</v>
      </c>
      <c r="G64" t="s">
        <v>393</v>
      </c>
      <c r="I64">
        <v>0.40100000000000002</v>
      </c>
      <c r="J64">
        <v>0.40100000000000002</v>
      </c>
    </row>
    <row r="65" spans="1:10">
      <c r="A65" t="s">
        <v>830</v>
      </c>
      <c r="B65">
        <v>0.14499999999999999</v>
      </c>
      <c r="D65">
        <v>0.5</v>
      </c>
      <c r="E65">
        <v>9.0999999999999998E-2</v>
      </c>
      <c r="I65">
        <v>0.92600000000000005</v>
      </c>
      <c r="J65">
        <v>0.83299999999999996</v>
      </c>
    </row>
    <row r="66" spans="1:10">
      <c r="A66" t="s">
        <v>831</v>
      </c>
      <c r="B66">
        <v>0.158</v>
      </c>
      <c r="D66">
        <v>0.5</v>
      </c>
      <c r="E66">
        <v>4.5999999999999999E-2</v>
      </c>
      <c r="I66">
        <v>0.96899999999999997</v>
      </c>
      <c r="J66">
        <v>0.93300000000000005</v>
      </c>
    </row>
    <row r="67" spans="1:10">
      <c r="A67" t="s">
        <v>832</v>
      </c>
      <c r="B67">
        <v>0.36</v>
      </c>
      <c r="C67">
        <v>0.107</v>
      </c>
      <c r="D67">
        <v>0.5</v>
      </c>
      <c r="E67">
        <v>9.0999999999999998E-2</v>
      </c>
      <c r="I67">
        <v>0.98799999999999999</v>
      </c>
      <c r="J67">
        <v>0.96199999999999997</v>
      </c>
    </row>
    <row r="68" spans="1:10">
      <c r="A68" t="s">
        <v>833</v>
      </c>
      <c r="G68" t="s">
        <v>393</v>
      </c>
      <c r="I68">
        <v>0.64100000000000001</v>
      </c>
      <c r="J68">
        <v>0.64100000000000001</v>
      </c>
    </row>
    <row r="69" spans="1:10">
      <c r="A69" t="s">
        <v>834</v>
      </c>
      <c r="B69">
        <v>0.70799999999999996</v>
      </c>
      <c r="D69">
        <v>0.42499999999999999</v>
      </c>
      <c r="E69">
        <v>0.623</v>
      </c>
      <c r="I69">
        <v>0.94599999999999995</v>
      </c>
      <c r="J69">
        <v>0.252</v>
      </c>
    </row>
    <row r="70" spans="1:10">
      <c r="A70" t="s">
        <v>835</v>
      </c>
      <c r="B70">
        <v>0.68100000000000005</v>
      </c>
      <c r="D70">
        <v>0.29899999999999999</v>
      </c>
      <c r="E70">
        <v>0.59599999999999997</v>
      </c>
      <c r="I70">
        <v>0.91500000000000004</v>
      </c>
      <c r="J70">
        <v>0.17199999999999999</v>
      </c>
    </row>
    <row r="71" spans="1:10">
      <c r="A71" t="s">
        <v>836</v>
      </c>
      <c r="G71" t="s">
        <v>393</v>
      </c>
      <c r="I71">
        <v>0.41499999999999998</v>
      </c>
      <c r="J71">
        <v>0.41499999999999998</v>
      </c>
    </row>
    <row r="72" spans="1:10">
      <c r="A72" t="s">
        <v>837</v>
      </c>
      <c r="B72">
        <v>0.121</v>
      </c>
      <c r="E72">
        <v>0.40699999999999997</v>
      </c>
      <c r="I72">
        <v>0.48199999999999998</v>
      </c>
      <c r="J72">
        <v>8.6999999999999994E-2</v>
      </c>
    </row>
    <row r="73" spans="1:10">
      <c r="A73" t="s">
        <v>838</v>
      </c>
      <c r="G73" t="s">
        <v>393</v>
      </c>
      <c r="I73">
        <v>0.59199999999999997</v>
      </c>
      <c r="J73">
        <v>0.59199999999999997</v>
      </c>
    </row>
    <row r="74" spans="1:10">
      <c r="A74" t="s">
        <v>839</v>
      </c>
      <c r="I74">
        <v>0.60499999999999998</v>
      </c>
      <c r="J74">
        <v>0.60499999999999998</v>
      </c>
    </row>
    <row r="75" spans="1:10">
      <c r="A75" t="s">
        <v>840</v>
      </c>
      <c r="B75">
        <v>7.0000000000000007E-2</v>
      </c>
      <c r="H75">
        <v>5.8999999999999997E-2</v>
      </c>
      <c r="I75">
        <v>0.622</v>
      </c>
      <c r="J75">
        <v>0.60299999999999998</v>
      </c>
    </row>
    <row r="76" spans="1:10">
      <c r="A76" t="s">
        <v>841</v>
      </c>
      <c r="G76" t="s">
        <v>393</v>
      </c>
      <c r="I76">
        <v>0.75800000000000001</v>
      </c>
      <c r="J76">
        <v>0.75800000000000001</v>
      </c>
    </row>
    <row r="77" spans="1:10">
      <c r="A77" t="s">
        <v>842</v>
      </c>
      <c r="D77">
        <v>0.24</v>
      </c>
      <c r="E77">
        <v>0.28399999999999997</v>
      </c>
      <c r="I77">
        <v>0.442</v>
      </c>
      <c r="J77">
        <v>5.7000000000000002E-2</v>
      </c>
    </row>
    <row r="78" spans="1:10">
      <c r="A78" t="s">
        <v>843</v>
      </c>
      <c r="D78">
        <v>0.51200000000000001</v>
      </c>
      <c r="E78">
        <v>4.3999999999999997E-2</v>
      </c>
      <c r="I78">
        <v>0.53200000000000003</v>
      </c>
      <c r="J78">
        <v>7.8E-2</v>
      </c>
    </row>
    <row r="79" spans="1:10">
      <c r="A79" t="s">
        <v>844</v>
      </c>
      <c r="B79">
        <v>5.3999999999999999E-2</v>
      </c>
      <c r="D79">
        <v>0.30399999999999999</v>
      </c>
      <c r="E79">
        <v>0.14799999999999999</v>
      </c>
      <c r="I79">
        <v>0.48399999999999999</v>
      </c>
      <c r="J79">
        <v>0.189</v>
      </c>
    </row>
    <row r="80" spans="1:10">
      <c r="A80" t="s">
        <v>845</v>
      </c>
      <c r="D80">
        <v>0.29499999999999998</v>
      </c>
      <c r="E80">
        <v>0.29499999999999998</v>
      </c>
      <c r="I80">
        <v>0.502</v>
      </c>
      <c r="J80">
        <v>7.9000000000000001E-2</v>
      </c>
    </row>
    <row r="81" spans="1:10">
      <c r="A81" t="s">
        <v>846</v>
      </c>
      <c r="D81">
        <v>0.443</v>
      </c>
      <c r="E81">
        <v>0.127</v>
      </c>
      <c r="I81">
        <v>0.55000000000000004</v>
      </c>
      <c r="J81">
        <v>0.14899999999999999</v>
      </c>
    </row>
    <row r="82" spans="1:10">
      <c r="A82" t="s">
        <v>847</v>
      </c>
      <c r="D82">
        <v>0.29499999999999998</v>
      </c>
      <c r="E82">
        <v>0.29499999999999998</v>
      </c>
      <c r="I82">
        <v>0.502</v>
      </c>
      <c r="J82">
        <v>7.9000000000000001E-2</v>
      </c>
    </row>
    <row r="83" spans="1:10">
      <c r="A83" t="s">
        <v>848</v>
      </c>
      <c r="D83">
        <v>0.24</v>
      </c>
      <c r="E83">
        <v>0.28399999999999997</v>
      </c>
      <c r="I83">
        <v>0.442</v>
      </c>
      <c r="J83">
        <v>5.7000000000000002E-2</v>
      </c>
    </row>
    <row r="84" spans="1:10">
      <c r="A84" t="s">
        <v>849</v>
      </c>
      <c r="G84" t="s">
        <v>393</v>
      </c>
      <c r="I84">
        <v>0.64400000000000002</v>
      </c>
      <c r="J84">
        <v>0.64400000000000002</v>
      </c>
    </row>
    <row r="85" spans="1:10">
      <c r="A85" t="s">
        <v>850</v>
      </c>
      <c r="B85">
        <v>5.3999999999999999E-2</v>
      </c>
      <c r="D85">
        <v>0.58299999999999996</v>
      </c>
      <c r="E85">
        <v>0.40600000000000003</v>
      </c>
      <c r="I85">
        <v>0.81599999999999995</v>
      </c>
      <c r="J85">
        <v>0.311</v>
      </c>
    </row>
    <row r="86" spans="1:10">
      <c r="A86" t="s">
        <v>851</v>
      </c>
      <c r="D86">
        <v>0.30399999999999999</v>
      </c>
      <c r="E86">
        <v>0.372</v>
      </c>
      <c r="I86">
        <v>0.59599999999999997</v>
      </c>
      <c r="J86">
        <v>0.152</v>
      </c>
    </row>
    <row r="87" spans="1:10">
      <c r="A87" t="s">
        <v>852</v>
      </c>
      <c r="B87">
        <v>0.1</v>
      </c>
      <c r="C87">
        <v>0.26300000000000001</v>
      </c>
      <c r="D87">
        <v>0.191</v>
      </c>
      <c r="E87">
        <v>0.14799999999999999</v>
      </c>
      <c r="I87">
        <v>0.55400000000000005</v>
      </c>
      <c r="J87">
        <v>0.17599999999999999</v>
      </c>
    </row>
    <row r="88" spans="1:10">
      <c r="A88" t="s">
        <v>853</v>
      </c>
      <c r="B88">
        <v>5.3999999999999999E-2</v>
      </c>
      <c r="D88">
        <v>0.58299999999999996</v>
      </c>
      <c r="E88">
        <v>0.40600000000000003</v>
      </c>
      <c r="I88">
        <v>0.81599999999999995</v>
      </c>
      <c r="J88">
        <v>0.311</v>
      </c>
    </row>
    <row r="89" spans="1:10">
      <c r="A89" t="s">
        <v>854</v>
      </c>
      <c r="D89">
        <v>0.36</v>
      </c>
      <c r="I89">
        <v>0.50600000000000001</v>
      </c>
      <c r="J89">
        <v>0.26</v>
      </c>
    </row>
    <row r="90" spans="1:10">
      <c r="A90" t="s">
        <v>855</v>
      </c>
      <c r="D90">
        <v>0.30399999999999999</v>
      </c>
      <c r="E90">
        <v>0.372</v>
      </c>
      <c r="I90">
        <v>0.59599999999999997</v>
      </c>
      <c r="J90">
        <v>0.152</v>
      </c>
    </row>
    <row r="91" spans="1:10">
      <c r="A91" t="s">
        <v>856</v>
      </c>
      <c r="B91">
        <v>5.8000000000000003E-2</v>
      </c>
      <c r="D91">
        <v>0.36</v>
      </c>
      <c r="E91">
        <v>0.108</v>
      </c>
      <c r="I91">
        <v>0.443</v>
      </c>
      <c r="J91">
        <v>8.7999999999999995E-2</v>
      </c>
    </row>
    <row r="92" spans="1:10">
      <c r="A92" t="s">
        <v>857</v>
      </c>
      <c r="B92">
        <v>0.11</v>
      </c>
      <c r="D92">
        <v>0.67</v>
      </c>
      <c r="E92">
        <v>0.58799999999999997</v>
      </c>
      <c r="I92">
        <v>0.89700000000000002</v>
      </c>
      <c r="J92">
        <v>0.255</v>
      </c>
    </row>
    <row r="93" spans="1:10">
      <c r="A93" t="s">
        <v>858</v>
      </c>
      <c r="B93">
        <v>0.11</v>
      </c>
      <c r="D93">
        <v>0.67</v>
      </c>
      <c r="E93">
        <v>0.58799999999999997</v>
      </c>
      <c r="I93">
        <v>0.89700000000000002</v>
      </c>
      <c r="J93">
        <v>0.255</v>
      </c>
    </row>
    <row r="94" spans="1:10">
      <c r="A94" t="s">
        <v>859</v>
      </c>
      <c r="D94">
        <v>0.123</v>
      </c>
      <c r="E94">
        <v>7.8E-2</v>
      </c>
      <c r="I94">
        <v>0.81699999999999995</v>
      </c>
      <c r="J94">
        <v>0.79200000000000004</v>
      </c>
    </row>
    <row r="95" spans="1:10">
      <c r="A95" t="s">
        <v>860</v>
      </c>
      <c r="B95">
        <v>0.11</v>
      </c>
      <c r="E95">
        <v>7.5999999999999998E-2</v>
      </c>
      <c r="I95">
        <v>0.40200000000000002</v>
      </c>
      <c r="J95">
        <v>0.33200000000000002</v>
      </c>
    </row>
    <row r="96" spans="1:10">
      <c r="A96" t="s">
        <v>861</v>
      </c>
      <c r="B96">
        <v>7.6999999999999999E-2</v>
      </c>
      <c r="D96">
        <v>0.84799999999999998</v>
      </c>
      <c r="E96">
        <v>0.28199999999999997</v>
      </c>
      <c r="I96">
        <v>0.94299999999999995</v>
      </c>
      <c r="J96">
        <v>0.51</v>
      </c>
    </row>
    <row r="97" spans="1:10">
      <c r="A97" t="s">
        <v>862</v>
      </c>
      <c r="B97">
        <v>0.11</v>
      </c>
      <c r="D97">
        <v>0.505</v>
      </c>
      <c r="E97">
        <v>0.58799999999999997</v>
      </c>
      <c r="I97">
        <v>0.84599999999999997</v>
      </c>
      <c r="J97">
        <v>0.255</v>
      </c>
    </row>
    <row r="98" spans="1:10">
      <c r="A98" t="s">
        <v>863</v>
      </c>
      <c r="B98">
        <v>7.0000000000000007E-2</v>
      </c>
      <c r="D98">
        <v>0.78300000000000003</v>
      </c>
      <c r="E98">
        <v>0.86399999999999999</v>
      </c>
      <c r="I98">
        <v>0.98199999999999998</v>
      </c>
      <c r="J98">
        <v>0.42199999999999999</v>
      </c>
    </row>
    <row r="99" spans="1:10">
      <c r="A99" t="s">
        <v>864</v>
      </c>
      <c r="B99">
        <v>0.126</v>
      </c>
      <c r="E99">
        <v>0.317</v>
      </c>
      <c r="I99">
        <v>0.44500000000000001</v>
      </c>
      <c r="J99">
        <v>0.14499999999999999</v>
      </c>
    </row>
    <row r="100" spans="1:10">
      <c r="A100" t="s">
        <v>865</v>
      </c>
      <c r="B100">
        <v>0.11</v>
      </c>
      <c r="D100">
        <v>0.505</v>
      </c>
      <c r="E100">
        <v>0.58799999999999997</v>
      </c>
      <c r="I100">
        <v>0.84599999999999997</v>
      </c>
      <c r="J100">
        <v>0.255</v>
      </c>
    </row>
    <row r="101" spans="1:10">
      <c r="A101" t="s">
        <v>866</v>
      </c>
      <c r="B101">
        <v>0.156</v>
      </c>
      <c r="D101">
        <v>0.67400000000000004</v>
      </c>
      <c r="E101">
        <v>0.60699999999999998</v>
      </c>
      <c r="I101">
        <v>0.96199999999999997</v>
      </c>
      <c r="J101">
        <v>0.69199999999999995</v>
      </c>
    </row>
    <row r="102" spans="1:10">
      <c r="A102" t="s">
        <v>867</v>
      </c>
      <c r="B102">
        <v>5.2999999999999999E-2</v>
      </c>
      <c r="D102">
        <v>0.438</v>
      </c>
      <c r="E102">
        <v>0.28199999999999997</v>
      </c>
      <c r="I102">
        <v>0.66600000000000004</v>
      </c>
      <c r="J102">
        <v>0.23</v>
      </c>
    </row>
    <row r="103" spans="1:10">
      <c r="A103" t="s">
        <v>868</v>
      </c>
      <c r="B103">
        <v>5.3999999999999999E-2</v>
      </c>
      <c r="D103">
        <v>0.30399999999999999</v>
      </c>
      <c r="E103">
        <v>0.14799999999999999</v>
      </c>
      <c r="I103">
        <v>0.48399999999999999</v>
      </c>
      <c r="J103">
        <v>0.189</v>
      </c>
    </row>
    <row r="104" spans="1:10">
      <c r="A104" t="s">
        <v>869</v>
      </c>
      <c r="B104">
        <v>4.7E-2</v>
      </c>
      <c r="D104">
        <v>0.53400000000000003</v>
      </c>
      <c r="E104">
        <v>0.34599999999999997</v>
      </c>
      <c r="I104">
        <v>0.71</v>
      </c>
      <c r="J104">
        <v>0.12</v>
      </c>
    </row>
    <row r="105" spans="1:10">
      <c r="A105" t="s">
        <v>870</v>
      </c>
      <c r="B105">
        <v>5.3999999999999999E-2</v>
      </c>
      <c r="D105">
        <v>0.53400000000000003</v>
      </c>
      <c r="E105">
        <v>0.34599999999999997</v>
      </c>
      <c r="I105">
        <v>0.76</v>
      </c>
      <c r="J105">
        <v>0.26600000000000001</v>
      </c>
    </row>
    <row r="106" spans="1:10">
      <c r="A106" t="s">
        <v>871</v>
      </c>
      <c r="B106">
        <v>5.2999999999999999E-2</v>
      </c>
      <c r="E106">
        <v>0.154</v>
      </c>
      <c r="I106">
        <v>0.41799999999999998</v>
      </c>
      <c r="J106">
        <v>0.33300000000000002</v>
      </c>
    </row>
    <row r="107" spans="1:10">
      <c r="A107" t="s">
        <v>872</v>
      </c>
      <c r="D107">
        <v>0.56399999999999995</v>
      </c>
      <c r="E107">
        <v>0.42</v>
      </c>
      <c r="I107">
        <v>0.76300000000000001</v>
      </c>
      <c r="J107">
        <v>0.13900000000000001</v>
      </c>
    </row>
    <row r="108" spans="1:10">
      <c r="A108" t="s">
        <v>873</v>
      </c>
      <c r="C108">
        <v>4.5999999999999999E-2</v>
      </c>
      <c r="D108">
        <v>0.9</v>
      </c>
      <c r="I108">
        <v>0.9</v>
      </c>
    </row>
    <row r="109" spans="1:10">
      <c r="A109" t="s">
        <v>874</v>
      </c>
      <c r="B109">
        <v>4.7E-2</v>
      </c>
      <c r="D109">
        <v>0.63500000000000001</v>
      </c>
      <c r="E109">
        <v>0.56499999999999995</v>
      </c>
      <c r="I109">
        <v>0.86699999999999999</v>
      </c>
      <c r="J109">
        <v>0.22500000000000001</v>
      </c>
    </row>
    <row r="110" spans="1:10">
      <c r="A110" t="s">
        <v>875</v>
      </c>
      <c r="C110">
        <v>0.13400000000000001</v>
      </c>
      <c r="D110">
        <v>0.36</v>
      </c>
      <c r="I110">
        <v>0.42199999999999999</v>
      </c>
    </row>
    <row r="111" spans="1:10">
      <c r="A111" t="s">
        <v>876</v>
      </c>
      <c r="B111">
        <v>0.123</v>
      </c>
      <c r="D111">
        <v>0.56399999999999995</v>
      </c>
      <c r="E111">
        <v>0.42</v>
      </c>
      <c r="I111">
        <v>0.78700000000000003</v>
      </c>
      <c r="J111">
        <v>0.156</v>
      </c>
    </row>
    <row r="112" spans="1:10">
      <c r="A112" t="s">
        <v>877</v>
      </c>
      <c r="B112">
        <v>0.123</v>
      </c>
      <c r="D112">
        <v>0.56399999999999995</v>
      </c>
      <c r="E112">
        <v>0.42</v>
      </c>
      <c r="I112">
        <v>0.78700000000000003</v>
      </c>
      <c r="J112">
        <v>0.156</v>
      </c>
    </row>
    <row r="113" spans="1:10">
      <c r="A113" t="s">
        <v>878</v>
      </c>
      <c r="B113">
        <v>5.2999999999999999E-2</v>
      </c>
      <c r="D113">
        <v>0.438</v>
      </c>
      <c r="E113">
        <v>0.28199999999999997</v>
      </c>
      <c r="I113">
        <v>0.66600000000000004</v>
      </c>
      <c r="J113">
        <v>0.23</v>
      </c>
    </row>
    <row r="114" spans="1:10">
      <c r="A114" t="s">
        <v>879</v>
      </c>
      <c r="B114">
        <v>5.3999999999999999E-2</v>
      </c>
      <c r="D114">
        <v>0.30399999999999999</v>
      </c>
      <c r="E114">
        <v>0.14799999999999999</v>
      </c>
      <c r="I114">
        <v>0.49299999999999999</v>
      </c>
      <c r="J114">
        <v>0.20300000000000001</v>
      </c>
    </row>
    <row r="115" spans="1:10">
      <c r="A115" t="s">
        <v>880</v>
      </c>
      <c r="B115">
        <v>7.6999999999999999E-2</v>
      </c>
      <c r="D115">
        <v>0.77200000000000002</v>
      </c>
      <c r="E115">
        <v>0.28199999999999997</v>
      </c>
      <c r="I115">
        <v>0.91600000000000004</v>
      </c>
      <c r="J115">
        <v>0.51</v>
      </c>
    </row>
    <row r="116" spans="1:10">
      <c r="A116" t="s">
        <v>881</v>
      </c>
      <c r="B116">
        <v>0.156</v>
      </c>
      <c r="C116">
        <v>0.42699999999999999</v>
      </c>
      <c r="D116">
        <v>0.67400000000000004</v>
      </c>
      <c r="E116">
        <v>0.60699999999999998</v>
      </c>
      <c r="I116">
        <v>0.97699999999999998</v>
      </c>
      <c r="J116">
        <v>0.69199999999999995</v>
      </c>
    </row>
    <row r="117" spans="1:10">
      <c r="A117" t="s">
        <v>882</v>
      </c>
      <c r="B117">
        <v>5.3999999999999999E-2</v>
      </c>
      <c r="D117">
        <v>0.30399999999999999</v>
      </c>
      <c r="E117">
        <v>0.14799999999999999</v>
      </c>
      <c r="I117">
        <v>0.49299999999999999</v>
      </c>
      <c r="J117">
        <v>0.20300000000000001</v>
      </c>
    </row>
    <row r="118" spans="1:10">
      <c r="A118" t="s">
        <v>883</v>
      </c>
      <c r="D118">
        <v>0.628</v>
      </c>
      <c r="E118">
        <v>0.127</v>
      </c>
      <c r="I118">
        <v>0.69899999999999995</v>
      </c>
      <c r="J118">
        <v>0.14899999999999999</v>
      </c>
    </row>
    <row r="119" spans="1:10">
      <c r="A119" t="s">
        <v>884</v>
      </c>
      <c r="B119">
        <v>7.0000000000000007E-2</v>
      </c>
      <c r="D119">
        <v>0.78300000000000003</v>
      </c>
      <c r="E119">
        <v>0.86399999999999999</v>
      </c>
      <c r="I119">
        <v>0.98199999999999998</v>
      </c>
      <c r="J119">
        <v>0.42199999999999999</v>
      </c>
    </row>
    <row r="120" spans="1:10">
      <c r="A120" t="s">
        <v>885</v>
      </c>
      <c r="D120">
        <v>0.56399999999999995</v>
      </c>
      <c r="E120">
        <v>0.42</v>
      </c>
      <c r="I120">
        <v>0.76300000000000001</v>
      </c>
      <c r="J120">
        <v>0.13900000000000001</v>
      </c>
    </row>
    <row r="121" spans="1:10">
      <c r="A121" t="s">
        <v>886</v>
      </c>
      <c r="D121">
        <v>0.29499999999999998</v>
      </c>
      <c r="E121">
        <v>0.29499999999999998</v>
      </c>
      <c r="I121">
        <v>0.502</v>
      </c>
      <c r="J121">
        <v>7.9000000000000001E-2</v>
      </c>
    </row>
    <row r="122" spans="1:10">
      <c r="A122" t="s">
        <v>887</v>
      </c>
      <c r="B122">
        <v>0.126</v>
      </c>
      <c r="E122">
        <v>0.317</v>
      </c>
      <c r="I122">
        <v>0.44500000000000001</v>
      </c>
      <c r="J122">
        <v>0.14499999999999999</v>
      </c>
    </row>
    <row r="123" spans="1:10">
      <c r="A123" t="s">
        <v>888</v>
      </c>
      <c r="D123">
        <v>0.29499999999999998</v>
      </c>
      <c r="E123">
        <v>0.29499999999999998</v>
      </c>
      <c r="I123">
        <v>0.502</v>
      </c>
      <c r="J123">
        <v>7.9000000000000001E-2</v>
      </c>
    </row>
    <row r="124" spans="1:10">
      <c r="A124" t="s">
        <v>889</v>
      </c>
      <c r="D124">
        <v>0.51200000000000001</v>
      </c>
      <c r="E124">
        <v>4.3999999999999997E-2</v>
      </c>
      <c r="I124">
        <v>0.53200000000000003</v>
      </c>
      <c r="J124">
        <v>7.8E-2</v>
      </c>
    </row>
  </sheetData>
  <pageMargins left="0.511811024" right="0.511811024" top="0.78740157499999996" bottom="0.78740157499999996" header="0.31496062000000002" footer="0.3149606200000000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Network_Fig6</vt:lpstr>
      <vt:lpstr>Edges_Fig6</vt:lpstr>
      <vt:lpstr>Network_Fig7</vt:lpstr>
      <vt:lpstr>Edges_Fig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Jorge Gonzalez</cp:lastModifiedBy>
  <dcterms:created xsi:type="dcterms:W3CDTF">2023-12-22T00:19:29Z</dcterms:created>
  <dcterms:modified xsi:type="dcterms:W3CDTF">2024-01-03T20:55:22Z</dcterms:modified>
</cp:coreProperties>
</file>